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001"/>
  <workbookPr defaultThemeVersion="166925"/>
  <mc:AlternateContent xmlns:mc="http://schemas.openxmlformats.org/markup-compatibility/2006">
    <mc:Choice Requires="x15">
      <x15ac:absPath xmlns:x15ac="http://schemas.microsoft.com/office/spreadsheetml/2010/11/ac" url="D:\Work Files\JMIR\#42895\"/>
    </mc:Choice>
  </mc:AlternateContent>
  <xr:revisionPtr revIDLastSave="0" documentId="13_ncr:1_{47FABC3B-6814-43CC-B475-42F9EC39C00B}" xr6:coauthVersionLast="45" xr6:coauthVersionMax="45" xr10:uidLastSave="{00000000-0000-0000-0000-000000000000}"/>
  <bookViews>
    <workbookView xWindow="-120" yWindow="-120" windowWidth="20730" windowHeight="11310" xr2:uid="{00000000-000D-0000-FFFF-FFFF00000000}"/>
  </bookViews>
  <sheets>
    <sheet name="Rscoremoderatein2173patients" sheetId="1" r:id="rId1"/>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AG7" i="1" l="1"/>
  <c r="I9" i="1"/>
  <c r="R9" i="1"/>
  <c r="T9" i="1"/>
  <c r="U9" i="1"/>
  <c r="AG9" i="1"/>
  <c r="AP9" i="1"/>
  <c r="AZ9" i="1"/>
  <c r="BE9" i="1"/>
  <c r="G11" i="1"/>
  <c r="G20" i="1"/>
  <c r="G22" i="1"/>
  <c r="G23" i="1"/>
  <c r="E35" i="1"/>
  <c r="G35" i="1"/>
  <c r="BN43" i="1"/>
  <c r="G44" i="1"/>
  <c r="G54" i="1"/>
  <c r="G59" i="1"/>
  <c r="AO68" i="1"/>
</calcChain>
</file>

<file path=xl/sharedStrings.xml><?xml version="1.0" encoding="utf-8"?>
<sst xmlns="http://schemas.openxmlformats.org/spreadsheetml/2006/main" count="880" uniqueCount="69">
  <si>
    <t>ABO_Rh</t>
  </si>
  <si>
    <t>Age</t>
  </si>
  <si>
    <t>Gender</t>
  </si>
  <si>
    <t>Severity_of_Covid19</t>
  </si>
  <si>
    <t>Covid19_vaccin</t>
  </si>
  <si>
    <t>Urobilinogen</t>
  </si>
  <si>
    <t>Unrinary_Creatinin</t>
  </si>
  <si>
    <t>Urea</t>
  </si>
  <si>
    <t>Urinary_Glucose</t>
  </si>
  <si>
    <t>Cetone</t>
  </si>
  <si>
    <t>Leucocytes</t>
  </si>
  <si>
    <t>pH</t>
  </si>
  <si>
    <t>Specific_Gravity</t>
  </si>
  <si>
    <t>SI_of_Xray</t>
  </si>
  <si>
    <t>Ejection_Fraction</t>
  </si>
  <si>
    <t>Lactate</t>
  </si>
  <si>
    <t>Fibrinogen</t>
  </si>
  <si>
    <t>Percentage_of_Monocytes</t>
  </si>
  <si>
    <t>Quantity_of_Monocytes</t>
  </si>
  <si>
    <t>Mean_Corpuscular_volume</t>
  </si>
  <si>
    <t>Mean_Corpuscular_hemoglobin</t>
  </si>
  <si>
    <t>Mean_Corpuscular_hemoglobin_concentration</t>
  </si>
  <si>
    <t>Quantity_of_Lymphocytes</t>
  </si>
  <si>
    <t>Percentage_of_Eosinophils</t>
  </si>
  <si>
    <t>Quantity_of_Basophils</t>
  </si>
  <si>
    <t>Percentage_of_Basophils</t>
  </si>
  <si>
    <t>Red_blood_cell_count</t>
  </si>
  <si>
    <t>White_blood_cell_count</t>
  </si>
  <si>
    <t>Hemoglobin</t>
  </si>
  <si>
    <t>Ratio_of_Lymphocytes</t>
  </si>
  <si>
    <t>Quantity_of_Neutrophils</t>
  </si>
  <si>
    <t>Percentage_of_Neutrophils</t>
  </si>
  <si>
    <t>Hematocrit</t>
  </si>
  <si>
    <t>Beta_adrenergic_blockers</t>
  </si>
  <si>
    <t>anion_HCO3</t>
  </si>
  <si>
    <t>anion_Cl</t>
  </si>
  <si>
    <t>ion_K</t>
  </si>
  <si>
    <t>ion_Na</t>
  </si>
  <si>
    <t>pCO2</t>
  </si>
  <si>
    <t>FiO2</t>
  </si>
  <si>
    <t>International_normalized_ratio</t>
  </si>
  <si>
    <t>Time_of_Prothrombin</t>
  </si>
  <si>
    <t>Ratio_of_Prothrombin</t>
  </si>
  <si>
    <t>Ddimer</t>
  </si>
  <si>
    <t>Time_of_aPTT</t>
  </si>
  <si>
    <t>Ratio_of_aPTT</t>
  </si>
  <si>
    <t>Total_Protein</t>
  </si>
  <si>
    <t>Protein_of_pleural_fluid</t>
  </si>
  <si>
    <t>Protein_of_cerebrospinal_fluid</t>
  </si>
  <si>
    <t>Glucose_of_cerebrospinal_fluid</t>
  </si>
  <si>
    <t>Glucose</t>
  </si>
  <si>
    <t>Albumin</t>
  </si>
  <si>
    <t>Transferin</t>
  </si>
  <si>
    <t>Pro_Calcitonin</t>
  </si>
  <si>
    <t>Ferritin</t>
  </si>
  <si>
    <t>C_reactive_protein</t>
  </si>
  <si>
    <t>Pro_btype_natriuretic_peptide</t>
  </si>
  <si>
    <t>TroponinT</t>
  </si>
  <si>
    <t>Creatinin</t>
  </si>
  <si>
    <t>Phosphor</t>
  </si>
  <si>
    <t>Creatin_kinase</t>
  </si>
  <si>
    <t>Lactate_Dehydrogenase</t>
  </si>
  <si>
    <t>Total_Bilirubin</t>
  </si>
  <si>
    <t>Direct_bilirubin</t>
  </si>
  <si>
    <t>AST</t>
  </si>
  <si>
    <t>ALT</t>
  </si>
  <si>
    <t>NA</t>
  </si>
  <si>
    <t xml:space="preserve">The color of the cells is proportional to the strength of the correlation, ranging from red (negative correlation) to blue (positive correlation). The strength of the correlation is indicated in the color scale. </t>
  </si>
  <si>
    <r>
      <rPr>
        <b/>
        <sz val="8"/>
        <color theme="1"/>
        <rFont val="Arial"/>
        <family val="2"/>
      </rPr>
      <t>Multimedia Appendix 8.</t>
    </r>
    <r>
      <rPr>
        <sz val="8"/>
        <color theme="1"/>
        <rFont val="Arial"/>
        <family val="2"/>
      </rPr>
      <t xml:space="preserve"> Pearson correlation test (</t>
    </r>
    <r>
      <rPr>
        <i/>
        <sz val="8"/>
        <color theme="1"/>
        <rFont val="Arial"/>
        <family val="2"/>
      </rPr>
      <t>r</t>
    </r>
    <r>
      <rPr>
        <sz val="8"/>
        <color theme="1"/>
        <rFont val="Arial"/>
        <family val="2"/>
      </rPr>
      <t xml:space="preserve"> values) in the moderate group.</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Arial"/>
      <family val="2"/>
    </font>
    <font>
      <sz val="12"/>
      <color theme="1"/>
      <name val="Arial"/>
      <family val="2"/>
    </font>
    <font>
      <sz val="18"/>
      <color theme="3"/>
      <name val="Calibri Light"/>
      <family val="2"/>
      <scheme val="major"/>
    </font>
    <font>
      <b/>
      <sz val="15"/>
      <color theme="3"/>
      <name val="Arial"/>
      <family val="2"/>
    </font>
    <font>
      <b/>
      <sz val="13"/>
      <color theme="3"/>
      <name val="Arial"/>
      <family val="2"/>
    </font>
    <font>
      <b/>
      <sz val="11"/>
      <color theme="3"/>
      <name val="Arial"/>
      <family val="2"/>
    </font>
    <font>
      <sz val="12"/>
      <color rgb="FF006100"/>
      <name val="Arial"/>
      <family val="2"/>
    </font>
    <font>
      <sz val="12"/>
      <color rgb="FF9C0006"/>
      <name val="Arial"/>
      <family val="2"/>
    </font>
    <font>
      <sz val="12"/>
      <color rgb="FF9C5700"/>
      <name val="Arial"/>
      <family val="2"/>
    </font>
    <font>
      <sz val="12"/>
      <color rgb="FF3F3F76"/>
      <name val="Arial"/>
      <family val="2"/>
    </font>
    <font>
      <b/>
      <sz val="12"/>
      <color rgb="FF3F3F3F"/>
      <name val="Arial"/>
      <family val="2"/>
    </font>
    <font>
      <b/>
      <sz val="12"/>
      <color rgb="FFFA7D00"/>
      <name val="Arial"/>
      <family val="2"/>
    </font>
    <font>
      <sz val="12"/>
      <color rgb="FFFA7D00"/>
      <name val="Arial"/>
      <family val="2"/>
    </font>
    <font>
      <b/>
      <sz val="12"/>
      <color theme="0"/>
      <name val="Arial"/>
      <family val="2"/>
    </font>
    <font>
      <sz val="12"/>
      <color rgb="FFFF0000"/>
      <name val="Arial"/>
      <family val="2"/>
    </font>
    <font>
      <i/>
      <sz val="12"/>
      <color rgb="FF7F7F7F"/>
      <name val="Arial"/>
      <family val="2"/>
    </font>
    <font>
      <b/>
      <sz val="12"/>
      <color theme="1"/>
      <name val="Arial"/>
      <family val="2"/>
    </font>
    <font>
      <sz val="12"/>
      <color theme="0"/>
      <name val="Arial"/>
      <family val="2"/>
    </font>
    <font>
      <sz val="8"/>
      <color theme="1"/>
      <name val="Arial"/>
      <family val="2"/>
    </font>
    <font>
      <i/>
      <sz val="8"/>
      <color theme="1"/>
      <name val="Arial"/>
      <family val="2"/>
    </font>
    <font>
      <b/>
      <sz val="8"/>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
    <xf numFmtId="0" fontId="0" fillId="0" borderId="0" xfId="0"/>
    <xf numFmtId="0" fontId="18" fillId="0" borderId="0" xfId="0" applyFont="1"/>
    <xf numFmtId="0" fontId="18" fillId="0" borderId="0" xfId="0" applyFont="1" applyAlignment="1">
      <alignment wrapText="1"/>
    </xf>
    <xf numFmtId="2" fontId="18" fillId="0" borderId="10" xfId="0" applyNumberFormat="1" applyFont="1" applyBorder="1" applyAlignment="1">
      <alignment wrapText="1"/>
    </xf>
    <xf numFmtId="2" fontId="18" fillId="0" borderId="10" xfId="0" applyNumberFormat="1" applyFont="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O70"/>
  <sheetViews>
    <sheetView tabSelected="1" workbookViewId="0"/>
  </sheetViews>
  <sheetFormatPr defaultColWidth="8.88671875" defaultRowHeight="11.25" x14ac:dyDescent="0.2"/>
  <cols>
    <col min="1" max="1" width="26.33203125" style="1" customWidth="1"/>
    <col min="2" max="16384" width="8.88671875" style="1"/>
  </cols>
  <sheetData>
    <row r="1" spans="1:67" x14ac:dyDescent="0.2">
      <c r="A1" s="1" t="s">
        <v>68</v>
      </c>
    </row>
    <row r="3" spans="1:67" s="2" customFormat="1" ht="31.5" customHeight="1" x14ac:dyDescent="0.2">
      <c r="A3" s="3"/>
      <c r="B3" s="3" t="s">
        <v>0</v>
      </c>
      <c r="C3" s="3" t="s">
        <v>1</v>
      </c>
      <c r="D3" s="3" t="s">
        <v>2</v>
      </c>
      <c r="E3" s="3" t="s">
        <v>3</v>
      </c>
      <c r="F3" s="3" t="s">
        <v>4</v>
      </c>
      <c r="G3" s="3" t="s">
        <v>5</v>
      </c>
      <c r="H3" s="3" t="s">
        <v>6</v>
      </c>
      <c r="I3" s="3" t="s">
        <v>7</v>
      </c>
      <c r="J3" s="3" t="s">
        <v>8</v>
      </c>
      <c r="K3" s="3" t="s">
        <v>9</v>
      </c>
      <c r="L3" s="3" t="s">
        <v>10</v>
      </c>
      <c r="M3" s="3" t="s">
        <v>11</v>
      </c>
      <c r="N3" s="3" t="s">
        <v>12</v>
      </c>
      <c r="O3" s="3" t="s">
        <v>13</v>
      </c>
      <c r="P3" s="3" t="s">
        <v>14</v>
      </c>
      <c r="Q3" s="3" t="s">
        <v>15</v>
      </c>
      <c r="R3" s="3" t="s">
        <v>16</v>
      </c>
      <c r="S3" s="3" t="s">
        <v>17</v>
      </c>
      <c r="T3" s="3" t="s">
        <v>18</v>
      </c>
      <c r="U3" s="3" t="s">
        <v>19</v>
      </c>
      <c r="V3" s="3" t="s">
        <v>20</v>
      </c>
      <c r="W3" s="3" t="s">
        <v>21</v>
      </c>
      <c r="X3" s="3" t="s">
        <v>22</v>
      </c>
      <c r="Y3" s="3" t="s">
        <v>23</v>
      </c>
      <c r="Z3" s="3" t="s">
        <v>24</v>
      </c>
      <c r="AA3" s="3" t="s">
        <v>25</v>
      </c>
      <c r="AB3" s="3" t="s">
        <v>26</v>
      </c>
      <c r="AC3" s="3" t="s">
        <v>27</v>
      </c>
      <c r="AD3" s="3" t="s">
        <v>28</v>
      </c>
      <c r="AE3" s="3" t="s">
        <v>29</v>
      </c>
      <c r="AF3" s="3" t="s">
        <v>30</v>
      </c>
      <c r="AG3" s="3" t="s">
        <v>31</v>
      </c>
      <c r="AH3" s="3" t="s">
        <v>32</v>
      </c>
      <c r="AI3" s="3" t="s">
        <v>33</v>
      </c>
      <c r="AJ3" s="3" t="s">
        <v>34</v>
      </c>
      <c r="AK3" s="3" t="s">
        <v>35</v>
      </c>
      <c r="AL3" s="3" t="s">
        <v>36</v>
      </c>
      <c r="AM3" s="3" t="s">
        <v>37</v>
      </c>
      <c r="AN3" s="3" t="s">
        <v>38</v>
      </c>
      <c r="AO3" s="3" t="s">
        <v>39</v>
      </c>
      <c r="AP3" s="3" t="s">
        <v>40</v>
      </c>
      <c r="AQ3" s="3" t="s">
        <v>41</v>
      </c>
      <c r="AR3" s="3" t="s">
        <v>42</v>
      </c>
      <c r="AS3" s="3" t="s">
        <v>43</v>
      </c>
      <c r="AT3" s="3" t="s">
        <v>44</v>
      </c>
      <c r="AU3" s="3" t="s">
        <v>45</v>
      </c>
      <c r="AV3" s="3" t="s">
        <v>46</v>
      </c>
      <c r="AW3" s="3" t="s">
        <v>47</v>
      </c>
      <c r="AX3" s="3" t="s">
        <v>48</v>
      </c>
      <c r="AY3" s="3" t="s">
        <v>49</v>
      </c>
      <c r="AZ3" s="3" t="s">
        <v>50</v>
      </c>
      <c r="BA3" s="3" t="s">
        <v>51</v>
      </c>
      <c r="BB3" s="3" t="s">
        <v>52</v>
      </c>
      <c r="BC3" s="3" t="s">
        <v>53</v>
      </c>
      <c r="BD3" s="3" t="s">
        <v>54</v>
      </c>
      <c r="BE3" s="3" t="s">
        <v>55</v>
      </c>
      <c r="BF3" s="3" t="s">
        <v>56</v>
      </c>
      <c r="BG3" s="3" t="s">
        <v>57</v>
      </c>
      <c r="BH3" s="3" t="s">
        <v>58</v>
      </c>
      <c r="BI3" s="3" t="s">
        <v>59</v>
      </c>
      <c r="BJ3" s="3" t="s">
        <v>60</v>
      </c>
      <c r="BK3" s="3" t="s">
        <v>61</v>
      </c>
      <c r="BL3" s="3" t="s">
        <v>62</v>
      </c>
      <c r="BM3" s="3" t="s">
        <v>63</v>
      </c>
      <c r="BN3" s="3" t="s">
        <v>64</v>
      </c>
      <c r="BO3" s="3" t="s">
        <v>65</v>
      </c>
    </row>
    <row r="4" spans="1:67" x14ac:dyDescent="0.2">
      <c r="A4" s="4" t="s">
        <v>0</v>
      </c>
      <c r="B4" s="4">
        <v>1</v>
      </c>
      <c r="C4" s="4">
        <v>0.49532311078859698</v>
      </c>
      <c r="D4" s="4">
        <v>3.8161638848608903E-2</v>
      </c>
      <c r="E4" s="4" t="s">
        <v>66</v>
      </c>
      <c r="F4" s="4">
        <v>0.84473679149992098</v>
      </c>
      <c r="G4" s="4" t="s">
        <v>66</v>
      </c>
      <c r="H4" s="4" t="s">
        <v>66</v>
      </c>
      <c r="I4" s="4">
        <v>0.207966858717125</v>
      </c>
      <c r="J4" s="4">
        <v>-0.33333333333333298</v>
      </c>
      <c r="K4" s="4">
        <v>0.75592894601845495</v>
      </c>
      <c r="L4" s="4">
        <v>-0.54971024603434704</v>
      </c>
      <c r="M4" s="4">
        <v>-0.38867772199471701</v>
      </c>
      <c r="N4" s="4">
        <v>0.51175762278169701</v>
      </c>
      <c r="O4" s="4">
        <v>-0.15694727541401299</v>
      </c>
      <c r="P4" s="4">
        <v>-0.98304473153071903</v>
      </c>
      <c r="Q4" s="4">
        <v>0.17295494922883101</v>
      </c>
      <c r="R4" s="4">
        <v>-0.24313071290931601</v>
      </c>
      <c r="S4" s="4">
        <v>0.28025868105436802</v>
      </c>
      <c r="T4" s="4">
        <v>8.2490768575230702E-2</v>
      </c>
      <c r="U4" s="4">
        <v>-3.8913580307310097E-2</v>
      </c>
      <c r="V4" s="4">
        <v>7.62018234929525E-2</v>
      </c>
      <c r="W4" s="4">
        <v>9.7736905085035602E-2</v>
      </c>
      <c r="X4" s="4">
        <v>-0.23407534158059401</v>
      </c>
      <c r="Y4" s="4" t="s">
        <v>66</v>
      </c>
      <c r="Z4" s="4">
        <v>0.25970416171116001</v>
      </c>
      <c r="AA4" s="4">
        <v>0.22077966716699399</v>
      </c>
      <c r="AB4" s="4">
        <v>-7.1117604197017403E-2</v>
      </c>
      <c r="AC4" s="4">
        <v>-8.1627774079383195E-2</v>
      </c>
      <c r="AD4" s="4">
        <v>-2.67480113652993E-2</v>
      </c>
      <c r="AE4" s="4">
        <v>-2.8329353404129499E-2</v>
      </c>
      <c r="AF4" s="4">
        <v>-8.2919124158676305E-3</v>
      </c>
      <c r="AG4" s="4">
        <v>3.7279192650147399E-3</v>
      </c>
      <c r="AH4" s="4">
        <v>-2.96251119771316E-2</v>
      </c>
      <c r="AI4" s="4">
        <v>-9.5044329203901295E-2</v>
      </c>
      <c r="AJ4" s="4">
        <v>-3.5053477055170902E-2</v>
      </c>
      <c r="AK4" s="4">
        <v>-2.8264378640748902E-2</v>
      </c>
      <c r="AL4" s="4">
        <v>-0.248044867654167</v>
      </c>
      <c r="AM4" s="4">
        <v>5.8707228391824398E-3</v>
      </c>
      <c r="AN4" s="4">
        <v>-0.110275610456397</v>
      </c>
      <c r="AO4" s="4">
        <v>0.24638016499545001</v>
      </c>
      <c r="AP4" s="4">
        <v>-0.231174011471489</v>
      </c>
      <c r="AQ4" s="4">
        <v>-0.247212193244192</v>
      </c>
      <c r="AR4" s="4">
        <v>0.36972958281018797</v>
      </c>
      <c r="AS4" s="4">
        <v>-0.22160378817002499</v>
      </c>
      <c r="AT4" s="4">
        <v>0.24663521318143899</v>
      </c>
      <c r="AU4" s="4">
        <v>0.13951661611316299</v>
      </c>
      <c r="AV4" s="4" t="s">
        <v>66</v>
      </c>
      <c r="AW4" s="4" t="s">
        <v>66</v>
      </c>
      <c r="AX4" s="4" t="s">
        <v>66</v>
      </c>
      <c r="AY4" s="4" t="s">
        <v>66</v>
      </c>
      <c r="AZ4" s="4">
        <v>0.10530980946589</v>
      </c>
      <c r="BA4" s="4">
        <v>0.321522449867643</v>
      </c>
      <c r="BB4" s="4">
        <v>-8.1049413464739706E-2</v>
      </c>
      <c r="BC4" s="4">
        <v>0.29999435997280199</v>
      </c>
      <c r="BD4" s="4">
        <v>-4.8856254638144699E-2</v>
      </c>
      <c r="BE4" s="4">
        <v>6.2974118342200902E-2</v>
      </c>
      <c r="BF4" s="4">
        <v>0.58062981011764603</v>
      </c>
      <c r="BG4" s="4">
        <v>0.28115925374466999</v>
      </c>
      <c r="BH4" s="4">
        <v>0.10333852477788701</v>
      </c>
      <c r="BI4" s="4">
        <v>-7.5005860061733307E-2</v>
      </c>
      <c r="BJ4" s="4">
        <v>-0.51442925072049706</v>
      </c>
      <c r="BK4" s="4">
        <v>-0.25527599106951998</v>
      </c>
      <c r="BL4" s="4" t="s">
        <v>66</v>
      </c>
      <c r="BM4" s="4" t="s">
        <v>66</v>
      </c>
      <c r="BN4" s="4">
        <v>0.56704184938572599</v>
      </c>
      <c r="BO4" s="4">
        <v>1</v>
      </c>
    </row>
    <row r="5" spans="1:67" x14ac:dyDescent="0.2">
      <c r="A5" s="4" t="s">
        <v>1</v>
      </c>
      <c r="B5" s="4">
        <v>0.49532311078859698</v>
      </c>
      <c r="C5" s="4">
        <v>1</v>
      </c>
      <c r="D5" s="4">
        <v>0.212418449693902</v>
      </c>
      <c r="E5" s="4" t="s">
        <v>66</v>
      </c>
      <c r="F5" s="4">
        <v>-0.134038617881206</v>
      </c>
      <c r="G5" s="4" t="s">
        <v>66</v>
      </c>
      <c r="H5" s="4" t="s">
        <v>66</v>
      </c>
      <c r="I5" s="4">
        <v>0.246001116370231</v>
      </c>
      <c r="J5" s="4">
        <v>-0.22564311786549501</v>
      </c>
      <c r="K5" s="4">
        <v>-0.87081464622108795</v>
      </c>
      <c r="L5" s="4">
        <v>0.106121258942032</v>
      </c>
      <c r="M5" s="4">
        <v>-6.1513148904227197E-3</v>
      </c>
      <c r="N5" s="4">
        <v>-0.44454411929862198</v>
      </c>
      <c r="O5" s="4">
        <v>1.8381183242591002E-2</v>
      </c>
      <c r="P5" s="4">
        <v>0.36277081563998897</v>
      </c>
      <c r="Q5" s="4">
        <v>-5.5213906665937403E-2</v>
      </c>
      <c r="R5" s="4">
        <v>-0.120587533948064</v>
      </c>
      <c r="S5" s="4">
        <v>0.21173927118032199</v>
      </c>
      <c r="T5" s="4">
        <v>0.10438313075189</v>
      </c>
      <c r="U5" s="4">
        <v>6.5497889292623707E-2</v>
      </c>
      <c r="V5" s="4">
        <v>6.6230901374482801E-3</v>
      </c>
      <c r="W5" s="4">
        <v>-1.6778927323725601E-2</v>
      </c>
      <c r="X5" s="4">
        <v>2.1093594397381E-2</v>
      </c>
      <c r="Y5" s="4">
        <v>-2.57154540629141E-2</v>
      </c>
      <c r="Z5" s="4">
        <v>4.3721430507115697E-3</v>
      </c>
      <c r="AA5" s="4">
        <v>5.0788460058483198E-2</v>
      </c>
      <c r="AB5" s="4">
        <v>-0.20617436056871799</v>
      </c>
      <c r="AC5" s="4">
        <v>-4.1755234304252903E-2</v>
      </c>
      <c r="AD5" s="4">
        <v>-0.25734518922204602</v>
      </c>
      <c r="AE5" s="4">
        <v>6.8753616641311799E-2</v>
      </c>
      <c r="AF5" s="4">
        <v>-9.4250693429053595E-2</v>
      </c>
      <c r="AG5" s="4">
        <v>-0.1320757334996</v>
      </c>
      <c r="AH5" s="4">
        <v>-0.18483948695696101</v>
      </c>
      <c r="AI5" s="4">
        <v>-0.142978667785126</v>
      </c>
      <c r="AJ5" s="4">
        <v>-0.100752777602395</v>
      </c>
      <c r="AK5" s="4">
        <v>2.7967240931673298E-2</v>
      </c>
      <c r="AL5" s="4">
        <v>-3.01318848534846E-2</v>
      </c>
      <c r="AM5" s="4">
        <v>-3.2550832513634498E-2</v>
      </c>
      <c r="AN5" s="4">
        <v>-0.17433264598675199</v>
      </c>
      <c r="AO5" s="4">
        <v>-5.18987367945258E-2</v>
      </c>
      <c r="AP5" s="4">
        <v>-9.9564778666039605E-2</v>
      </c>
      <c r="AQ5" s="4">
        <v>-9.2792688317486299E-2</v>
      </c>
      <c r="AR5" s="4">
        <v>-6.2024963493230202E-2</v>
      </c>
      <c r="AS5" s="4">
        <v>0.10596984698459</v>
      </c>
      <c r="AT5" s="4">
        <v>8.6258493484188195E-2</v>
      </c>
      <c r="AU5" s="4">
        <v>4.5879003100918001E-3</v>
      </c>
      <c r="AV5" s="4" t="s">
        <v>66</v>
      </c>
      <c r="AW5" s="4">
        <v>-1</v>
      </c>
      <c r="AX5" s="4">
        <v>-0.55914080278775202</v>
      </c>
      <c r="AY5" s="4">
        <v>0.34367753521820699</v>
      </c>
      <c r="AZ5" s="4">
        <v>3.5371308303372199E-2</v>
      </c>
      <c r="BA5" s="4">
        <v>-7.4401860474403794E-2</v>
      </c>
      <c r="BB5" s="4">
        <v>-0.76956426085649199</v>
      </c>
      <c r="BC5" s="4">
        <v>-6.2904932344261394E-2</v>
      </c>
      <c r="BD5" s="4">
        <v>-6.4819107908911905E-2</v>
      </c>
      <c r="BE5" s="4">
        <v>-9.0697623346066195E-2</v>
      </c>
      <c r="BF5" s="4">
        <v>0.17416288314758699</v>
      </c>
      <c r="BG5" s="4">
        <v>0.119223822740195</v>
      </c>
      <c r="BH5" s="4">
        <v>0.13580538090498401</v>
      </c>
      <c r="BI5" s="4">
        <v>-5.8731644930865301E-2</v>
      </c>
      <c r="BJ5" s="4">
        <v>-5.4844324234286902E-2</v>
      </c>
      <c r="BK5" s="4">
        <v>-0.15498321945868801</v>
      </c>
      <c r="BL5" s="4">
        <v>-0.17973651736534901</v>
      </c>
      <c r="BM5" s="4">
        <v>-6.6326086939804602E-2</v>
      </c>
      <c r="BN5" s="4">
        <v>3.9688641403388299E-2</v>
      </c>
      <c r="BO5" s="4">
        <v>-1.3610103655158899E-2</v>
      </c>
    </row>
    <row r="6" spans="1:67" x14ac:dyDescent="0.2">
      <c r="A6" s="4" t="s">
        <v>2</v>
      </c>
      <c r="B6" s="4">
        <v>3.8161638848608903E-2</v>
      </c>
      <c r="C6" s="4">
        <v>0.212418449693902</v>
      </c>
      <c r="D6" s="4">
        <v>1</v>
      </c>
      <c r="E6" s="4" t="s">
        <v>66</v>
      </c>
      <c r="F6" s="4">
        <v>-0.189694676156479</v>
      </c>
      <c r="G6" s="4" t="s">
        <v>66</v>
      </c>
      <c r="H6" s="4" t="s">
        <v>66</v>
      </c>
      <c r="I6" s="4">
        <v>-9.4030479899400499E-2</v>
      </c>
      <c r="J6" s="4">
        <v>-0.436280888350566</v>
      </c>
      <c r="K6" s="4">
        <v>-0.3869307650937</v>
      </c>
      <c r="L6" s="4">
        <v>-0.109494414902528</v>
      </c>
      <c r="M6" s="4">
        <v>-2.2370394567454401E-2</v>
      </c>
      <c r="N6" s="4">
        <v>-0.35930048296923001</v>
      </c>
      <c r="O6" s="4">
        <v>6.2148378487935502E-2</v>
      </c>
      <c r="P6" s="4">
        <v>5.3792680579343201E-2</v>
      </c>
      <c r="Q6" s="4">
        <v>-6.82592111680171E-2</v>
      </c>
      <c r="R6" s="4">
        <v>-0.10937384753316</v>
      </c>
      <c r="S6" s="4">
        <v>-5.1292701642443997E-2</v>
      </c>
      <c r="T6" s="4">
        <v>-7.6438404014583294E-2</v>
      </c>
      <c r="U6" s="4">
        <v>-5.7090180522596901E-2</v>
      </c>
      <c r="V6" s="4">
        <v>4.1889230186409401E-2</v>
      </c>
      <c r="W6" s="4">
        <v>-9.9471767751307699E-2</v>
      </c>
      <c r="X6" s="4">
        <v>5.3250780740037799E-2</v>
      </c>
      <c r="Y6" s="4">
        <v>-0.58721356316072804</v>
      </c>
      <c r="Z6" s="4">
        <v>-3.0246180867590001E-2</v>
      </c>
      <c r="AA6" s="4">
        <v>1.8226290718114602E-2</v>
      </c>
      <c r="AB6" s="4">
        <v>-0.20790488390141301</v>
      </c>
      <c r="AC6" s="4">
        <v>7.0508571023510597E-3</v>
      </c>
      <c r="AD6" s="4">
        <v>-0.35302580196596101</v>
      </c>
      <c r="AE6" s="4">
        <v>9.3631785739031595E-2</v>
      </c>
      <c r="AF6" s="4">
        <v>-0.111365069335286</v>
      </c>
      <c r="AG6" s="4">
        <v>-8.74422498345125E-2</v>
      </c>
      <c r="AH6" s="4">
        <v>-0.25693513807422802</v>
      </c>
      <c r="AI6" s="4">
        <v>-2.6864965492388999E-2</v>
      </c>
      <c r="AJ6" s="4">
        <v>2.8181141786851702E-2</v>
      </c>
      <c r="AK6" s="4">
        <v>6.9335293682655404E-3</v>
      </c>
      <c r="AL6" s="4">
        <v>-0.13899299707836599</v>
      </c>
      <c r="AM6" s="4">
        <v>1.45301590120044E-2</v>
      </c>
      <c r="AN6" s="4">
        <v>-5.0916371984112002E-2</v>
      </c>
      <c r="AO6" s="4">
        <v>-6.2957688159463801E-2</v>
      </c>
      <c r="AP6" s="4">
        <v>-2.6655723263777301E-2</v>
      </c>
      <c r="AQ6" s="4">
        <v>-3.8103513675353598E-2</v>
      </c>
      <c r="AR6" s="4">
        <v>-7.2828234717071005E-2</v>
      </c>
      <c r="AS6" s="4">
        <v>0.13295529834528699</v>
      </c>
      <c r="AT6" s="4">
        <v>7.6285097522447706E-2</v>
      </c>
      <c r="AU6" s="4">
        <v>2.6619385305595399E-2</v>
      </c>
      <c r="AV6" s="4" t="s">
        <v>66</v>
      </c>
      <c r="AW6" s="4">
        <v>1</v>
      </c>
      <c r="AX6" s="4">
        <v>-1.9309337553912399E-3</v>
      </c>
      <c r="AY6" s="4">
        <v>0.688427915054727</v>
      </c>
      <c r="AZ6" s="4">
        <v>-1.9114360215093801E-2</v>
      </c>
      <c r="BA6" s="4">
        <v>-8.1731906671306406E-2</v>
      </c>
      <c r="BB6" s="4">
        <v>0.202028414190424</v>
      </c>
      <c r="BC6" s="4">
        <v>0.22248877790330099</v>
      </c>
      <c r="BD6" s="4">
        <v>-0.181905731349911</v>
      </c>
      <c r="BE6" s="4">
        <v>-0.14968110484622399</v>
      </c>
      <c r="BF6" s="4">
        <v>0.13283753687569699</v>
      </c>
      <c r="BG6" s="4">
        <v>-2.4824906567356398E-3</v>
      </c>
      <c r="BH6" s="4">
        <v>-0.13790289367453601</v>
      </c>
      <c r="BI6" s="4">
        <v>-0.23985811408751001</v>
      </c>
      <c r="BJ6" s="4">
        <v>-0.202067293319699</v>
      </c>
      <c r="BK6" s="4">
        <v>-0.103791274339533</v>
      </c>
      <c r="BL6" s="4" t="s">
        <v>66</v>
      </c>
      <c r="BM6" s="4" t="s">
        <v>66</v>
      </c>
      <c r="BN6" s="4">
        <v>0.128354612271423</v>
      </c>
      <c r="BO6" s="4">
        <v>0.124936832865366</v>
      </c>
    </row>
    <row r="7" spans="1:67" x14ac:dyDescent="0.2">
      <c r="A7" s="4" t="s">
        <v>3</v>
      </c>
      <c r="B7" s="4" t="s">
        <v>66</v>
      </c>
      <c r="C7" s="4" t="s">
        <v>66</v>
      </c>
      <c r="D7" s="4" t="s">
        <v>66</v>
      </c>
      <c r="E7" s="4">
        <v>1</v>
      </c>
      <c r="F7" s="4" t="s">
        <v>66</v>
      </c>
      <c r="G7" s="4" t="s">
        <v>66</v>
      </c>
      <c r="H7" s="4" t="s">
        <v>66</v>
      </c>
      <c r="I7" s="4" t="s">
        <v>66</v>
      </c>
      <c r="J7" s="4" t="s">
        <v>66</v>
      </c>
      <c r="K7" s="4" t="s">
        <v>66</v>
      </c>
      <c r="L7" s="4" t="s">
        <v>66</v>
      </c>
      <c r="M7" s="4" t="s">
        <v>66</v>
      </c>
      <c r="N7" s="4" t="s">
        <v>66</v>
      </c>
      <c r="O7" s="4" t="s">
        <v>66</v>
      </c>
      <c r="P7" s="4" t="s">
        <v>66</v>
      </c>
      <c r="Q7" s="4" t="s">
        <v>66</v>
      </c>
      <c r="R7" s="4" t="s">
        <v>66</v>
      </c>
      <c r="S7" s="4" t="s">
        <v>66</v>
      </c>
      <c r="T7" s="4" t="s">
        <v>66</v>
      </c>
      <c r="U7" s="4" t="s">
        <v>66</v>
      </c>
      <c r="V7" s="4" t="s">
        <v>66</v>
      </c>
      <c r="W7" s="4" t="s">
        <v>66</v>
      </c>
      <c r="X7" s="4" t="s">
        <v>66</v>
      </c>
      <c r="Y7" s="4" t="s">
        <v>66</v>
      </c>
      <c r="Z7" s="4" t="s">
        <v>66</v>
      </c>
      <c r="AA7" s="4" t="s">
        <v>66</v>
      </c>
      <c r="AB7" s="4" t="s">
        <v>66</v>
      </c>
      <c r="AC7" s="4" t="s">
        <v>66</v>
      </c>
      <c r="AD7" s="4" t="s">
        <v>66</v>
      </c>
      <c r="AE7" s="4" t="s">
        <v>66</v>
      </c>
      <c r="AF7" s="4" t="s">
        <v>66</v>
      </c>
      <c r="AG7" s="4" t="e">
        <f>-Inf</f>
        <v>#NAME?</v>
      </c>
      <c r="AH7" s="4" t="s">
        <v>66</v>
      </c>
      <c r="AI7" s="4" t="s">
        <v>66</v>
      </c>
      <c r="AJ7" s="4" t="s">
        <v>66</v>
      </c>
      <c r="AK7" s="4" t="s">
        <v>66</v>
      </c>
      <c r="AL7" s="4" t="s">
        <v>66</v>
      </c>
      <c r="AM7" s="4" t="s">
        <v>66</v>
      </c>
      <c r="AN7" s="4" t="s">
        <v>66</v>
      </c>
      <c r="AO7" s="4" t="s">
        <v>66</v>
      </c>
      <c r="AP7" s="4" t="s">
        <v>66</v>
      </c>
      <c r="AQ7" s="4" t="s">
        <v>66</v>
      </c>
      <c r="AR7" s="4" t="s">
        <v>66</v>
      </c>
      <c r="AS7" s="4" t="s">
        <v>66</v>
      </c>
      <c r="AT7" s="4" t="s">
        <v>66</v>
      </c>
      <c r="AU7" s="4" t="s">
        <v>66</v>
      </c>
      <c r="AV7" s="4" t="s">
        <v>66</v>
      </c>
      <c r="AW7" s="4" t="s">
        <v>66</v>
      </c>
      <c r="AX7" s="4" t="s">
        <v>66</v>
      </c>
      <c r="AY7" s="4" t="s">
        <v>66</v>
      </c>
      <c r="AZ7" s="4" t="s">
        <v>66</v>
      </c>
      <c r="BA7" s="4" t="s">
        <v>66</v>
      </c>
      <c r="BB7" s="4" t="s">
        <v>66</v>
      </c>
      <c r="BC7" s="4" t="s">
        <v>66</v>
      </c>
      <c r="BD7" s="4" t="s">
        <v>66</v>
      </c>
      <c r="BE7" s="4" t="s">
        <v>66</v>
      </c>
      <c r="BF7" s="4" t="s">
        <v>66</v>
      </c>
      <c r="BG7" s="4" t="s">
        <v>66</v>
      </c>
      <c r="BH7" s="4" t="s">
        <v>66</v>
      </c>
      <c r="BI7" s="4" t="s">
        <v>66</v>
      </c>
      <c r="BJ7" s="4" t="s">
        <v>66</v>
      </c>
      <c r="BK7" s="4" t="s">
        <v>66</v>
      </c>
      <c r="BL7" s="4" t="s">
        <v>66</v>
      </c>
      <c r="BM7" s="4" t="s">
        <v>66</v>
      </c>
      <c r="BN7" s="4" t="s">
        <v>66</v>
      </c>
      <c r="BO7" s="4" t="s">
        <v>66</v>
      </c>
    </row>
    <row r="8" spans="1:67" x14ac:dyDescent="0.2">
      <c r="A8" s="4" t="s">
        <v>4</v>
      </c>
      <c r="B8" s="4">
        <v>0.84473679149992098</v>
      </c>
      <c r="C8" s="4">
        <v>-0.134038617881206</v>
      </c>
      <c r="D8" s="4">
        <v>-0.189694676156479</v>
      </c>
      <c r="E8" s="4" t="s">
        <v>66</v>
      </c>
      <c r="F8" s="4">
        <v>1</v>
      </c>
      <c r="G8" s="4" t="s">
        <v>66</v>
      </c>
      <c r="H8" s="4" t="s">
        <v>66</v>
      </c>
      <c r="I8" s="4">
        <v>3.35878128889045E-2</v>
      </c>
      <c r="J8" s="4" t="s">
        <v>66</v>
      </c>
      <c r="K8" s="4" t="s">
        <v>66</v>
      </c>
      <c r="L8" s="4">
        <v>-0.77009695970978898</v>
      </c>
      <c r="M8" s="4">
        <v>-0.20766983487951499</v>
      </c>
      <c r="N8" s="4">
        <v>-0.33941460722913203</v>
      </c>
      <c r="O8" s="4">
        <v>-5.43350998097318E-2</v>
      </c>
      <c r="P8" s="4">
        <v>-0.55733889292461403</v>
      </c>
      <c r="Q8" s="4">
        <v>0.199855062438836</v>
      </c>
      <c r="R8" s="4">
        <v>5.5877667231190802E-2</v>
      </c>
      <c r="S8" s="4">
        <v>-1.5803074217212599E-2</v>
      </c>
      <c r="T8" s="4">
        <v>0.17152707088874899</v>
      </c>
      <c r="U8" s="4">
        <v>0.116316945492748</v>
      </c>
      <c r="V8" s="4">
        <v>-4.3255813480218598E-2</v>
      </c>
      <c r="W8" s="4">
        <v>5.7882025132328402E-2</v>
      </c>
      <c r="X8" s="4">
        <v>5.9353695924932399E-2</v>
      </c>
      <c r="Y8" s="4" t="s">
        <v>66</v>
      </c>
      <c r="Z8" s="4">
        <v>-3.9247449177214101E-2</v>
      </c>
      <c r="AA8" s="4">
        <v>-0.118090588589991</v>
      </c>
      <c r="AB8" s="4">
        <v>-5.2804553755630097E-2</v>
      </c>
      <c r="AC8" s="4">
        <v>0.12376108590032101</v>
      </c>
      <c r="AD8" s="4">
        <v>9.5007241449302504E-2</v>
      </c>
      <c r="AE8" s="4">
        <v>-0.125712944375418</v>
      </c>
      <c r="AF8" s="4">
        <v>0.18299028162589001</v>
      </c>
      <c r="AG8" s="4">
        <v>7.9789801910881003E-2</v>
      </c>
      <c r="AH8" s="4">
        <v>2.8720544403549899E-2</v>
      </c>
      <c r="AI8" s="4">
        <v>-0.11446834654893701</v>
      </c>
      <c r="AJ8" s="4">
        <v>-2.0626518217011999E-2</v>
      </c>
      <c r="AK8" s="4">
        <v>-3.1933666241929302E-2</v>
      </c>
      <c r="AL8" s="4">
        <v>5.80652936559371E-2</v>
      </c>
      <c r="AM8" s="4">
        <v>1.30596243814573E-2</v>
      </c>
      <c r="AN8" s="4">
        <v>0.13840327200404301</v>
      </c>
      <c r="AO8" s="4">
        <v>0.114420393601791</v>
      </c>
      <c r="AP8" s="4">
        <v>0.17961624701163401</v>
      </c>
      <c r="AQ8" s="4">
        <v>0.13604610967345099</v>
      </c>
      <c r="AR8" s="4">
        <v>0.15686777662899301</v>
      </c>
      <c r="AS8" s="4">
        <v>-7.5519345090108506E-2</v>
      </c>
      <c r="AT8" s="4">
        <v>0.25225738110905299</v>
      </c>
      <c r="AU8" s="4">
        <v>0.26581560737863602</v>
      </c>
      <c r="AV8" s="4" t="s">
        <v>66</v>
      </c>
      <c r="AW8" s="4" t="s">
        <v>66</v>
      </c>
      <c r="AX8" s="4" t="s">
        <v>66</v>
      </c>
      <c r="AY8" s="4" t="s">
        <v>66</v>
      </c>
      <c r="AZ8" s="4">
        <v>0.16040696874843899</v>
      </c>
      <c r="BA8" s="4">
        <v>0.171838474114104</v>
      </c>
      <c r="BB8" s="4">
        <v>0.13958853455435999</v>
      </c>
      <c r="BC8" s="4">
        <v>0.204499627065301</v>
      </c>
      <c r="BD8" s="4">
        <v>-9.9289513059661397E-2</v>
      </c>
      <c r="BE8" s="4">
        <v>0.217914788366355</v>
      </c>
      <c r="BF8" s="4">
        <v>0.216256162391323</v>
      </c>
      <c r="BG8" s="4">
        <v>0.22988495321841099</v>
      </c>
      <c r="BH8" s="4">
        <v>0.13301825154817501</v>
      </c>
      <c r="BI8" s="4">
        <v>0.20412414523193101</v>
      </c>
      <c r="BJ8" s="4">
        <v>0.98011664892286499</v>
      </c>
      <c r="BK8" s="4">
        <v>-5.6229468519534899E-2</v>
      </c>
      <c r="BL8" s="4" t="s">
        <v>66</v>
      </c>
      <c r="BM8" s="4" t="s">
        <v>66</v>
      </c>
      <c r="BN8" s="4">
        <v>0.63609570806606297</v>
      </c>
      <c r="BO8" s="4">
        <v>0.951568480696943</v>
      </c>
    </row>
    <row r="9" spans="1:67" x14ac:dyDescent="0.2">
      <c r="A9" s="4" t="s">
        <v>5</v>
      </c>
      <c r="B9" s="4" t="s">
        <v>66</v>
      </c>
      <c r="C9" s="4" t="s">
        <v>66</v>
      </c>
      <c r="D9" s="4" t="s">
        <v>66</v>
      </c>
      <c r="E9" s="4" t="s">
        <v>66</v>
      </c>
      <c r="F9" s="4" t="s">
        <v>66</v>
      </c>
      <c r="G9" s="4">
        <v>1</v>
      </c>
      <c r="H9" s="4" t="s">
        <v>66</v>
      </c>
      <c r="I9" s="4" t="e">
        <f>-Inf</f>
        <v>#NAME?</v>
      </c>
      <c r="J9" s="4" t="s">
        <v>66</v>
      </c>
      <c r="K9" s="4" t="s">
        <v>66</v>
      </c>
      <c r="L9" s="4" t="s">
        <v>66</v>
      </c>
      <c r="M9" s="4" t="s">
        <v>66</v>
      </c>
      <c r="N9" s="4" t="s">
        <v>66</v>
      </c>
      <c r="O9" s="4" t="s">
        <v>66</v>
      </c>
      <c r="P9" s="4" t="s">
        <v>66</v>
      </c>
      <c r="Q9" s="4" t="s">
        <v>66</v>
      </c>
      <c r="R9" s="4" t="e">
        <f>-Inf</f>
        <v>#NAME?</v>
      </c>
      <c r="S9" s="4" t="s">
        <v>66</v>
      </c>
      <c r="T9" s="4" t="e">
        <f>-Inf</f>
        <v>#NAME?</v>
      </c>
      <c r="U9" s="4" t="e">
        <f>-Inf</f>
        <v>#NAME?</v>
      </c>
      <c r="V9" s="4" t="s">
        <v>66</v>
      </c>
      <c r="W9" s="4" t="s">
        <v>66</v>
      </c>
      <c r="X9" s="4" t="s">
        <v>66</v>
      </c>
      <c r="Y9" s="4" t="s">
        <v>66</v>
      </c>
      <c r="Z9" s="4" t="s">
        <v>66</v>
      </c>
      <c r="AA9" s="4" t="s">
        <v>66</v>
      </c>
      <c r="AB9" s="4" t="s">
        <v>66</v>
      </c>
      <c r="AC9" s="4" t="s">
        <v>66</v>
      </c>
      <c r="AD9" s="4" t="s">
        <v>66</v>
      </c>
      <c r="AE9" s="4" t="s">
        <v>66</v>
      </c>
      <c r="AF9" s="4" t="s">
        <v>66</v>
      </c>
      <c r="AG9" s="4" t="e">
        <f>-Inf</f>
        <v>#NAME?</v>
      </c>
      <c r="AH9" s="4" t="s">
        <v>66</v>
      </c>
      <c r="AI9" s="4" t="s">
        <v>66</v>
      </c>
      <c r="AJ9" s="4" t="s">
        <v>66</v>
      </c>
      <c r="AK9" s="4" t="s">
        <v>66</v>
      </c>
      <c r="AL9" s="4" t="s">
        <v>66</v>
      </c>
      <c r="AM9" s="4" t="s">
        <v>66</v>
      </c>
      <c r="AN9" s="4" t="s">
        <v>66</v>
      </c>
      <c r="AO9" s="4" t="s">
        <v>66</v>
      </c>
      <c r="AP9" s="4" t="e">
        <f>-Inf</f>
        <v>#NAME?</v>
      </c>
      <c r="AQ9" s="4" t="s">
        <v>66</v>
      </c>
      <c r="AR9" s="4" t="s">
        <v>66</v>
      </c>
      <c r="AS9" s="4" t="s">
        <v>66</v>
      </c>
      <c r="AT9" s="4" t="s">
        <v>66</v>
      </c>
      <c r="AU9" s="4" t="s">
        <v>66</v>
      </c>
      <c r="AV9" s="4" t="s">
        <v>66</v>
      </c>
      <c r="AW9" s="4" t="s">
        <v>66</v>
      </c>
      <c r="AX9" s="4" t="s">
        <v>66</v>
      </c>
      <c r="AY9" s="4" t="s">
        <v>66</v>
      </c>
      <c r="AZ9" s="4" t="e">
        <f>-Inf</f>
        <v>#NAME?</v>
      </c>
      <c r="BA9" s="4" t="s">
        <v>66</v>
      </c>
      <c r="BB9" s="4" t="s">
        <v>66</v>
      </c>
      <c r="BC9" s="4" t="s">
        <v>66</v>
      </c>
      <c r="BD9" s="4" t="s">
        <v>66</v>
      </c>
      <c r="BE9" s="4" t="e">
        <f>-Inf</f>
        <v>#NAME?</v>
      </c>
      <c r="BF9" s="4" t="s">
        <v>66</v>
      </c>
      <c r="BG9" s="4" t="s">
        <v>66</v>
      </c>
      <c r="BH9" s="4" t="s">
        <v>66</v>
      </c>
      <c r="BI9" s="4" t="s">
        <v>66</v>
      </c>
      <c r="BJ9" s="4" t="s">
        <v>66</v>
      </c>
      <c r="BK9" s="4" t="s">
        <v>66</v>
      </c>
      <c r="BL9" s="4" t="s">
        <v>66</v>
      </c>
      <c r="BM9" s="4" t="s">
        <v>66</v>
      </c>
      <c r="BN9" s="4" t="s">
        <v>66</v>
      </c>
      <c r="BO9" s="4" t="s">
        <v>66</v>
      </c>
    </row>
    <row r="10" spans="1:67" x14ac:dyDescent="0.2">
      <c r="A10" s="4" t="s">
        <v>6</v>
      </c>
      <c r="B10" s="4" t="s">
        <v>66</v>
      </c>
      <c r="C10" s="4" t="s">
        <v>66</v>
      </c>
      <c r="D10" s="4" t="s">
        <v>66</v>
      </c>
      <c r="E10" s="4" t="s">
        <v>66</v>
      </c>
      <c r="F10" s="4" t="s">
        <v>66</v>
      </c>
      <c r="G10" s="4" t="s">
        <v>66</v>
      </c>
      <c r="H10" s="4">
        <v>1</v>
      </c>
      <c r="I10" s="4" t="s">
        <v>66</v>
      </c>
      <c r="J10" s="4" t="s">
        <v>66</v>
      </c>
      <c r="K10" s="4" t="s">
        <v>66</v>
      </c>
      <c r="L10" s="4" t="s">
        <v>66</v>
      </c>
      <c r="M10" s="4" t="s">
        <v>66</v>
      </c>
      <c r="N10" s="4" t="s">
        <v>66</v>
      </c>
      <c r="O10" s="4" t="s">
        <v>66</v>
      </c>
      <c r="P10" s="4" t="s">
        <v>66</v>
      </c>
      <c r="Q10" s="4" t="s">
        <v>66</v>
      </c>
      <c r="R10" s="4" t="s">
        <v>66</v>
      </c>
      <c r="S10" s="4" t="s">
        <v>66</v>
      </c>
      <c r="T10" s="4" t="s">
        <v>66</v>
      </c>
      <c r="U10" s="4" t="s">
        <v>66</v>
      </c>
      <c r="V10" s="4" t="s">
        <v>66</v>
      </c>
      <c r="W10" s="4" t="s">
        <v>66</v>
      </c>
      <c r="X10" s="4" t="s">
        <v>66</v>
      </c>
      <c r="Y10" s="4" t="s">
        <v>66</v>
      </c>
      <c r="Z10" s="4" t="s">
        <v>66</v>
      </c>
      <c r="AA10" s="4" t="s">
        <v>66</v>
      </c>
      <c r="AB10" s="4" t="s">
        <v>66</v>
      </c>
      <c r="AC10" s="4" t="s">
        <v>66</v>
      </c>
      <c r="AD10" s="4" t="s">
        <v>66</v>
      </c>
      <c r="AE10" s="4" t="s">
        <v>66</v>
      </c>
      <c r="AF10" s="4" t="s">
        <v>66</v>
      </c>
      <c r="AG10" s="4" t="s">
        <v>66</v>
      </c>
      <c r="AH10" s="4" t="s">
        <v>66</v>
      </c>
      <c r="AI10" s="4" t="s">
        <v>66</v>
      </c>
      <c r="AJ10" s="4" t="s">
        <v>66</v>
      </c>
      <c r="AK10" s="4" t="s">
        <v>66</v>
      </c>
      <c r="AL10" s="4" t="s">
        <v>66</v>
      </c>
      <c r="AM10" s="4" t="s">
        <v>66</v>
      </c>
      <c r="AN10" s="4" t="s">
        <v>66</v>
      </c>
      <c r="AO10" s="4" t="s">
        <v>66</v>
      </c>
      <c r="AP10" s="4" t="s">
        <v>66</v>
      </c>
      <c r="AQ10" s="4" t="s">
        <v>66</v>
      </c>
      <c r="AR10" s="4" t="s">
        <v>66</v>
      </c>
      <c r="AS10" s="4" t="s">
        <v>66</v>
      </c>
      <c r="AT10" s="4" t="s">
        <v>66</v>
      </c>
      <c r="AU10" s="4" t="s">
        <v>66</v>
      </c>
      <c r="AV10" s="4" t="s">
        <v>66</v>
      </c>
      <c r="AW10" s="4" t="s">
        <v>66</v>
      </c>
      <c r="AX10" s="4" t="s">
        <v>66</v>
      </c>
      <c r="AY10" s="4" t="s">
        <v>66</v>
      </c>
      <c r="AZ10" s="4" t="s">
        <v>66</v>
      </c>
      <c r="BA10" s="4" t="s">
        <v>66</v>
      </c>
      <c r="BB10" s="4" t="s">
        <v>66</v>
      </c>
      <c r="BC10" s="4" t="s">
        <v>66</v>
      </c>
      <c r="BD10" s="4" t="s">
        <v>66</v>
      </c>
      <c r="BE10" s="4" t="s">
        <v>66</v>
      </c>
      <c r="BF10" s="4" t="s">
        <v>66</v>
      </c>
      <c r="BG10" s="4" t="s">
        <v>66</v>
      </c>
      <c r="BH10" s="4" t="s">
        <v>66</v>
      </c>
      <c r="BI10" s="4" t="s">
        <v>66</v>
      </c>
      <c r="BJ10" s="4" t="s">
        <v>66</v>
      </c>
      <c r="BK10" s="4" t="s">
        <v>66</v>
      </c>
      <c r="BL10" s="4" t="s">
        <v>66</v>
      </c>
      <c r="BM10" s="4" t="s">
        <v>66</v>
      </c>
      <c r="BN10" s="4" t="s">
        <v>66</v>
      </c>
      <c r="BO10" s="4" t="s">
        <v>66</v>
      </c>
    </row>
    <row r="11" spans="1:67" x14ac:dyDescent="0.2">
      <c r="A11" s="4" t="s">
        <v>7</v>
      </c>
      <c r="B11" s="4">
        <v>0.207966858717125</v>
      </c>
      <c r="C11" s="4">
        <v>0.246001116370231</v>
      </c>
      <c r="D11" s="4">
        <v>-9.4030479899400499E-2</v>
      </c>
      <c r="E11" s="4" t="s">
        <v>66</v>
      </c>
      <c r="F11" s="4">
        <v>3.35878128889045E-2</v>
      </c>
      <c r="G11" s="4" t="e">
        <f>-Inf</f>
        <v>#NAME?</v>
      </c>
      <c r="H11" s="4" t="s">
        <v>66</v>
      </c>
      <c r="I11" s="4">
        <v>1</v>
      </c>
      <c r="J11" s="4">
        <v>-0.103796799002318</v>
      </c>
      <c r="K11" s="4">
        <v>-0.41571810068825898</v>
      </c>
      <c r="L11" s="4">
        <v>-4.8309012466737598E-2</v>
      </c>
      <c r="M11" s="4">
        <v>-8.2698757947121504E-2</v>
      </c>
      <c r="N11" s="4">
        <v>-0.133593716710702</v>
      </c>
      <c r="O11" s="4">
        <v>1.32647633606376E-2</v>
      </c>
      <c r="P11" s="4">
        <v>-0.34957801459426102</v>
      </c>
      <c r="Q11" s="4">
        <v>0.237910967753832</v>
      </c>
      <c r="R11" s="4">
        <v>3.09054081736928E-3</v>
      </c>
      <c r="S11" s="4">
        <v>-1.6067627565379501E-2</v>
      </c>
      <c r="T11" s="4">
        <v>0.105760395871823</v>
      </c>
      <c r="U11" s="4">
        <v>9.92446413931663E-2</v>
      </c>
      <c r="V11" s="4">
        <v>-2.02452220274714E-2</v>
      </c>
      <c r="W11" s="4">
        <v>-5.4216479931306599E-2</v>
      </c>
      <c r="X11" s="4">
        <v>-2.0644424188967701E-2</v>
      </c>
      <c r="Y11" s="4">
        <v>-7.8201616142406602E-2</v>
      </c>
      <c r="Z11" s="4">
        <v>3.3543543842316399E-2</v>
      </c>
      <c r="AA11" s="4">
        <v>-4.5490971632026998E-2</v>
      </c>
      <c r="AB11" s="4">
        <v>-0.16334001439842</v>
      </c>
      <c r="AC11" s="4">
        <v>6.0124037841514599E-2</v>
      </c>
      <c r="AD11" s="4">
        <v>-0.10229786738748201</v>
      </c>
      <c r="AE11" s="4">
        <v>-5.5078535636291302E-2</v>
      </c>
      <c r="AF11" s="4">
        <v>0.18604773152708501</v>
      </c>
      <c r="AG11" s="4">
        <v>4.5073722168147201E-2</v>
      </c>
      <c r="AH11" s="4">
        <v>-0.12923781642949</v>
      </c>
      <c r="AI11" s="4">
        <v>-0.26248226461111202</v>
      </c>
      <c r="AJ11" s="4">
        <v>-0.24442902238054501</v>
      </c>
      <c r="AK11" s="4">
        <v>0.28650938749981297</v>
      </c>
      <c r="AL11" s="4">
        <v>0.131292878876585</v>
      </c>
      <c r="AM11" s="4">
        <v>0.30797368488153998</v>
      </c>
      <c r="AN11" s="4">
        <v>-6.5504164582429997E-2</v>
      </c>
      <c r="AO11" s="4">
        <v>-7.8300054917067305E-2</v>
      </c>
      <c r="AP11" s="4">
        <v>0.11247708169380601</v>
      </c>
      <c r="AQ11" s="4">
        <v>0.13357240770224199</v>
      </c>
      <c r="AR11" s="4">
        <v>-2.8126943196979001E-2</v>
      </c>
      <c r="AS11" s="4">
        <v>7.5042763325258E-2</v>
      </c>
      <c r="AT11" s="4">
        <v>0.32675023094017103</v>
      </c>
      <c r="AU11" s="4">
        <v>0.296235213531095</v>
      </c>
      <c r="AV11" s="4" t="s">
        <v>66</v>
      </c>
      <c r="AW11" s="4">
        <v>-1</v>
      </c>
      <c r="AX11" s="4">
        <v>0.42886624137292301</v>
      </c>
      <c r="AY11" s="4">
        <v>7.6024437147730897E-2</v>
      </c>
      <c r="AZ11" s="4">
        <v>0.33545778114744201</v>
      </c>
      <c r="BA11" s="4">
        <v>-0.29579205628751298</v>
      </c>
      <c r="BB11" s="4">
        <v>-0.70501303901183798</v>
      </c>
      <c r="BC11" s="4">
        <v>0.24793707654543501</v>
      </c>
      <c r="BD11" s="4">
        <v>9.1095018222539806E-2</v>
      </c>
      <c r="BE11" s="4">
        <v>0.112671141541505</v>
      </c>
      <c r="BF11" s="4">
        <v>0.29129597192338502</v>
      </c>
      <c r="BG11" s="4">
        <v>0.272606054738744</v>
      </c>
      <c r="BH11" s="4">
        <v>0.63734328166263798</v>
      </c>
      <c r="BI11" s="4">
        <v>0.55430255863070099</v>
      </c>
      <c r="BJ11" s="4">
        <v>-0.200184001957526</v>
      </c>
      <c r="BK11" s="4">
        <v>5.2862770741108601E-2</v>
      </c>
      <c r="BL11" s="4">
        <v>-0.26801433037016098</v>
      </c>
      <c r="BM11" s="4">
        <v>-0.469833474697741</v>
      </c>
      <c r="BN11" s="4">
        <v>0.423710301320043</v>
      </c>
      <c r="BO11" s="4">
        <v>0.597037351880083</v>
      </c>
    </row>
    <row r="12" spans="1:67" x14ac:dyDescent="0.2">
      <c r="A12" s="4" t="s">
        <v>8</v>
      </c>
      <c r="B12" s="4">
        <v>-0.33333333333333298</v>
      </c>
      <c r="C12" s="4">
        <v>-0.22564311786549501</v>
      </c>
      <c r="D12" s="4">
        <v>-0.436280888350566</v>
      </c>
      <c r="E12" s="4" t="s">
        <v>66</v>
      </c>
      <c r="F12" s="4" t="s">
        <v>66</v>
      </c>
      <c r="G12" s="4" t="s">
        <v>66</v>
      </c>
      <c r="H12" s="4" t="s">
        <v>66</v>
      </c>
      <c r="I12" s="4">
        <v>-0.103796799002318</v>
      </c>
      <c r="J12" s="4">
        <v>1</v>
      </c>
      <c r="K12" s="4">
        <v>1</v>
      </c>
      <c r="L12" s="4">
        <v>-2.3186114742810202E-3</v>
      </c>
      <c r="M12" s="4">
        <v>0.23236574401485199</v>
      </c>
      <c r="N12" s="4">
        <v>0.34873476898363898</v>
      </c>
      <c r="O12" s="4">
        <v>3.7150504399076099E-2</v>
      </c>
      <c r="P12" s="4" t="s">
        <v>66</v>
      </c>
      <c r="Q12" s="4">
        <v>5.7619818483321802E-2</v>
      </c>
      <c r="R12" s="4">
        <v>9.5854057291057407E-2</v>
      </c>
      <c r="S12" s="4">
        <v>-0.39819650168624499</v>
      </c>
      <c r="T12" s="4">
        <v>-0.37762478630386598</v>
      </c>
      <c r="U12" s="4">
        <v>-0.44672318676549599</v>
      </c>
      <c r="V12" s="4">
        <v>0.11644857395295501</v>
      </c>
      <c r="W12" s="4">
        <v>0.50505250321761697</v>
      </c>
      <c r="X12" s="4">
        <v>-0.33258638454002498</v>
      </c>
      <c r="Y12" s="4" t="s">
        <v>66</v>
      </c>
      <c r="Z12" s="4">
        <v>-0.18578792760969301</v>
      </c>
      <c r="AA12" s="4">
        <v>-0.160577741918985</v>
      </c>
      <c r="AB12" s="4">
        <v>0.31129256791934301</v>
      </c>
      <c r="AC12" s="4">
        <v>-0.15708484602418701</v>
      </c>
      <c r="AD12" s="4">
        <v>0.288782038752602</v>
      </c>
      <c r="AE12" s="4">
        <v>-0.15425176548431599</v>
      </c>
      <c r="AF12" s="4">
        <v>-9.2217805104709796E-2</v>
      </c>
      <c r="AG12" s="4">
        <v>0.32584490164333202</v>
      </c>
      <c r="AH12" s="4">
        <v>0.23098589896173799</v>
      </c>
      <c r="AI12" s="4">
        <v>0.38022133865810598</v>
      </c>
      <c r="AJ12" s="4">
        <v>0.49133068326987001</v>
      </c>
      <c r="AK12" s="4">
        <v>-0.38201526411599501</v>
      </c>
      <c r="AL12" s="4">
        <v>0.60639412808429904</v>
      </c>
      <c r="AM12" s="4">
        <v>-0.34992604164633501</v>
      </c>
      <c r="AN12" s="4">
        <v>0.49969760357068099</v>
      </c>
      <c r="AO12" s="4">
        <v>0.248324765692574</v>
      </c>
      <c r="AP12" s="4">
        <v>0.20120646817933599</v>
      </c>
      <c r="AQ12" s="4">
        <v>0.65219494922455201</v>
      </c>
      <c r="AR12" s="4">
        <v>-0.64081489843109896</v>
      </c>
      <c r="AS12" s="4">
        <v>-0.35935613487923002</v>
      </c>
      <c r="AT12" s="4">
        <v>0.51737232892130902</v>
      </c>
      <c r="AU12" s="4">
        <v>0.493300592972997</v>
      </c>
      <c r="AV12" s="4" t="s">
        <v>66</v>
      </c>
      <c r="AW12" s="4" t="s">
        <v>66</v>
      </c>
      <c r="AX12" s="4" t="s">
        <v>66</v>
      </c>
      <c r="AY12" s="4" t="s">
        <v>66</v>
      </c>
      <c r="AZ12" s="4">
        <v>0.12634145372168201</v>
      </c>
      <c r="BA12" s="4">
        <v>0.43616447465917302</v>
      </c>
      <c r="BB12" s="4">
        <v>-0.99669466111277105</v>
      </c>
      <c r="BC12" s="4">
        <v>-0.80303171006207097</v>
      </c>
      <c r="BD12" s="4">
        <v>0.31128698451765102</v>
      </c>
      <c r="BE12" s="4">
        <v>0.14030492653238899</v>
      </c>
      <c r="BF12" s="4">
        <v>-0.24058348034020599</v>
      </c>
      <c r="BG12" s="4">
        <v>-0.34220844929056898</v>
      </c>
      <c r="BH12" s="4">
        <v>0.114302090551661</v>
      </c>
      <c r="BI12" s="4">
        <v>-4.3285958406373899E-2</v>
      </c>
      <c r="BJ12" s="4">
        <v>0.99037573806107504</v>
      </c>
      <c r="BK12" s="4">
        <v>-2.2352534937366601E-2</v>
      </c>
      <c r="BL12" s="4" t="s">
        <v>66</v>
      </c>
      <c r="BM12" s="4" t="s">
        <v>66</v>
      </c>
      <c r="BN12" s="4">
        <v>-0.37168878298367303</v>
      </c>
      <c r="BO12" s="4" t="s">
        <v>66</v>
      </c>
    </row>
    <row r="13" spans="1:67" x14ac:dyDescent="0.2">
      <c r="A13" s="4" t="s">
        <v>9</v>
      </c>
      <c r="B13" s="4">
        <v>0.75592894601845495</v>
      </c>
      <c r="C13" s="4">
        <v>-0.87081464622108795</v>
      </c>
      <c r="D13" s="4">
        <v>-0.3869307650937</v>
      </c>
      <c r="E13" s="4" t="s">
        <v>66</v>
      </c>
      <c r="F13" s="4" t="s">
        <v>66</v>
      </c>
      <c r="G13" s="4" t="s">
        <v>66</v>
      </c>
      <c r="H13" s="4" t="s">
        <v>66</v>
      </c>
      <c r="I13" s="4">
        <v>-0.41571810068825898</v>
      </c>
      <c r="J13" s="4">
        <v>1</v>
      </c>
      <c r="K13" s="4">
        <v>1</v>
      </c>
      <c r="L13" s="4">
        <v>-0.21757724176797599</v>
      </c>
      <c r="M13" s="4">
        <v>-0.57364378608463995</v>
      </c>
      <c r="N13" s="4">
        <v>0.94565524697497705</v>
      </c>
      <c r="O13" s="4">
        <v>-0.108847871339085</v>
      </c>
      <c r="P13" s="4" t="s">
        <v>66</v>
      </c>
      <c r="Q13" s="4">
        <v>-0.17428384535303201</v>
      </c>
      <c r="R13" s="4">
        <v>0.27139576000507698</v>
      </c>
      <c r="S13" s="4">
        <v>8.97864179449403E-2</v>
      </c>
      <c r="T13" s="4">
        <v>0.69376359727222703</v>
      </c>
      <c r="U13" s="4">
        <v>-2.6456207667341101E-2</v>
      </c>
      <c r="V13" s="4">
        <v>-0.17073338611142999</v>
      </c>
      <c r="W13" s="4">
        <v>-0.40161736561079903</v>
      </c>
      <c r="X13" s="4">
        <v>-0.298078795121207</v>
      </c>
      <c r="Y13" s="4" t="s">
        <v>66</v>
      </c>
      <c r="Z13" s="4">
        <v>-0.47783704355064699</v>
      </c>
      <c r="AA13" s="4">
        <v>-0.480732162692173</v>
      </c>
      <c r="AB13" s="4">
        <v>0.46865303578817202</v>
      </c>
      <c r="AC13" s="4">
        <v>0.64390169561088995</v>
      </c>
      <c r="AD13" s="4">
        <v>0.27040592460430901</v>
      </c>
      <c r="AE13" s="4">
        <v>-0.501893676321709</v>
      </c>
      <c r="AF13" s="4">
        <v>0.657842153910702</v>
      </c>
      <c r="AG13" s="4">
        <v>0.46484885057918202</v>
      </c>
      <c r="AH13" s="4">
        <v>0.44189428896817501</v>
      </c>
      <c r="AI13" s="4">
        <v>4.8899882432093297E-2</v>
      </c>
      <c r="AJ13" s="4">
        <v>-0.283027115408375</v>
      </c>
      <c r="AK13" s="4">
        <v>-0.34943657526754202</v>
      </c>
      <c r="AL13" s="4">
        <v>-4.09583440297413E-2</v>
      </c>
      <c r="AM13" s="4">
        <v>-0.288162911629604</v>
      </c>
      <c r="AN13" s="4">
        <v>-0.16256662120704901</v>
      </c>
      <c r="AO13" s="4" t="s">
        <v>66</v>
      </c>
      <c r="AP13" s="4">
        <v>0.480294705321405</v>
      </c>
      <c r="AQ13" s="4">
        <v>0.46894910639602799</v>
      </c>
      <c r="AR13" s="4">
        <v>-0.52827789023552996</v>
      </c>
      <c r="AS13" s="4">
        <v>-0.511469713058886</v>
      </c>
      <c r="AT13" s="4">
        <v>0.68206390917048698</v>
      </c>
      <c r="AU13" s="4">
        <v>0.65880784586840802</v>
      </c>
      <c r="AV13" s="4" t="s">
        <v>66</v>
      </c>
      <c r="AW13" s="4" t="s">
        <v>66</v>
      </c>
      <c r="AX13" s="4" t="s">
        <v>66</v>
      </c>
      <c r="AY13" s="4" t="s">
        <v>66</v>
      </c>
      <c r="AZ13" s="4">
        <v>0.232593185288996</v>
      </c>
      <c r="BA13" s="4">
        <v>0.158342841914836</v>
      </c>
      <c r="BB13" s="4" t="s">
        <v>66</v>
      </c>
      <c r="BC13" s="4">
        <v>-0.37553914266324501</v>
      </c>
      <c r="BD13" s="4">
        <v>0.36686262772311201</v>
      </c>
      <c r="BE13" s="4">
        <v>-0.30602240351117899</v>
      </c>
      <c r="BF13" s="4">
        <v>-0.40730309860509201</v>
      </c>
      <c r="BG13" s="4">
        <v>-0.14684459209779899</v>
      </c>
      <c r="BH13" s="4">
        <v>-0.24813110431531801</v>
      </c>
      <c r="BI13" s="4">
        <v>-0.82754687442167296</v>
      </c>
      <c r="BJ13" s="4">
        <v>7.1176913906034506E-2</v>
      </c>
      <c r="BK13" s="4">
        <v>0.36105724425212599</v>
      </c>
      <c r="BL13" s="4" t="s">
        <v>66</v>
      </c>
      <c r="BM13" s="4" t="s">
        <v>66</v>
      </c>
      <c r="BN13" s="4">
        <v>-0.988230350958064</v>
      </c>
      <c r="BO13" s="4" t="s">
        <v>66</v>
      </c>
    </row>
    <row r="14" spans="1:67" x14ac:dyDescent="0.2">
      <c r="A14" s="4" t="s">
        <v>10</v>
      </c>
      <c r="B14" s="4">
        <v>-0.54971024603434704</v>
      </c>
      <c r="C14" s="4">
        <v>0.106121258942032</v>
      </c>
      <c r="D14" s="4">
        <v>-0.109494414902528</v>
      </c>
      <c r="E14" s="4" t="s">
        <v>66</v>
      </c>
      <c r="F14" s="4">
        <v>-0.77009695970978898</v>
      </c>
      <c r="G14" s="4" t="s">
        <v>66</v>
      </c>
      <c r="H14" s="4" t="s">
        <v>66</v>
      </c>
      <c r="I14" s="4">
        <v>-4.8309012466737598E-2</v>
      </c>
      <c r="J14" s="4">
        <v>-2.3186114742810202E-3</v>
      </c>
      <c r="K14" s="4">
        <v>-0.21757724176797599</v>
      </c>
      <c r="L14" s="4">
        <v>1</v>
      </c>
      <c r="M14" s="4">
        <v>-0.30262814111106001</v>
      </c>
      <c r="N14" s="4">
        <v>-0.34778566068379702</v>
      </c>
      <c r="O14" s="4">
        <v>-0.37172372745092602</v>
      </c>
      <c r="P14" s="4" t="s">
        <v>66</v>
      </c>
      <c r="Q14" s="4">
        <v>-0.21929638877086799</v>
      </c>
      <c r="R14" s="4">
        <v>-0.28726145700530797</v>
      </c>
      <c r="S14" s="4">
        <v>-8.9776222942074806E-3</v>
      </c>
      <c r="T14" s="4">
        <v>-0.14084150912716201</v>
      </c>
      <c r="U14" s="4">
        <v>0.12112932856921101</v>
      </c>
      <c r="V14" s="4">
        <v>-8.3742498886618694E-2</v>
      </c>
      <c r="W14" s="4">
        <v>-0.46014059469765201</v>
      </c>
      <c r="X14" s="4">
        <v>0.564685570418755</v>
      </c>
      <c r="Y14" s="4" t="s">
        <v>66</v>
      </c>
      <c r="Z14" s="4">
        <v>-0.23339675903860499</v>
      </c>
      <c r="AA14" s="4">
        <v>-0.18812356150197601</v>
      </c>
      <c r="AB14" s="4">
        <v>-9.0935726544846704E-2</v>
      </c>
      <c r="AC14" s="4">
        <v>-0.14052484557796899</v>
      </c>
      <c r="AD14" s="4">
        <v>-0.10183916116688101</v>
      </c>
      <c r="AE14" s="4">
        <v>0.48526517081573201</v>
      </c>
      <c r="AF14" s="4">
        <v>-0.22673146455385901</v>
      </c>
      <c r="AG14" s="4">
        <v>-0.415624526922386</v>
      </c>
      <c r="AH14" s="4">
        <v>-1.7358661706165301E-2</v>
      </c>
      <c r="AI14" s="4">
        <v>-0.406806540642075</v>
      </c>
      <c r="AJ14" s="4">
        <v>-0.427047919992049</v>
      </c>
      <c r="AK14" s="4">
        <v>0.36759243987997797</v>
      </c>
      <c r="AL14" s="4">
        <v>-1.8010554205759699E-2</v>
      </c>
      <c r="AM14" s="4">
        <v>0.187431261750409</v>
      </c>
      <c r="AN14" s="4">
        <v>-0.35568733567452798</v>
      </c>
      <c r="AO14" s="4" t="s">
        <v>66</v>
      </c>
      <c r="AP14" s="4">
        <v>0.46628997829952101</v>
      </c>
      <c r="AQ14" s="4">
        <v>0.46490693354176499</v>
      </c>
      <c r="AR14" s="4">
        <v>-0.43888939727064802</v>
      </c>
      <c r="AS14" s="4">
        <v>-6.4905154862798797E-2</v>
      </c>
      <c r="AT14" s="4">
        <v>-1.82955876302301E-3</v>
      </c>
      <c r="AU14" s="4">
        <v>-6.9772496996219598E-3</v>
      </c>
      <c r="AV14" s="4" t="s">
        <v>66</v>
      </c>
      <c r="AW14" s="4" t="s">
        <v>66</v>
      </c>
      <c r="AX14" s="4" t="s">
        <v>66</v>
      </c>
      <c r="AY14" s="4" t="s">
        <v>66</v>
      </c>
      <c r="AZ14" s="4">
        <v>-0.29758237568670398</v>
      </c>
      <c r="BA14" s="4">
        <v>-9.1950151857644893E-2</v>
      </c>
      <c r="BB14" s="4">
        <v>-1</v>
      </c>
      <c r="BC14" s="4">
        <v>-0.230255583015331</v>
      </c>
      <c r="BD14" s="4">
        <v>0.338269468689682</v>
      </c>
      <c r="BE14" s="4">
        <v>-0.20962933293482799</v>
      </c>
      <c r="BF14" s="4">
        <v>-1.41507572899433E-3</v>
      </c>
      <c r="BG14" s="4">
        <v>0.448055703767201</v>
      </c>
      <c r="BH14" s="4">
        <v>-0.100790049730931</v>
      </c>
      <c r="BI14" s="4">
        <v>0.101615631084641</v>
      </c>
      <c r="BJ14" s="4">
        <v>0.95926973139413596</v>
      </c>
      <c r="BK14" s="4">
        <v>-0.31991357807564802</v>
      </c>
      <c r="BL14" s="4" t="s">
        <v>66</v>
      </c>
      <c r="BM14" s="4" t="s">
        <v>66</v>
      </c>
      <c r="BN14" s="4">
        <v>0.167499179193207</v>
      </c>
      <c r="BO14" s="4">
        <v>1</v>
      </c>
    </row>
    <row r="15" spans="1:67" x14ac:dyDescent="0.2">
      <c r="A15" s="4" t="s">
        <v>11</v>
      </c>
      <c r="B15" s="4">
        <v>-0.38867772199471701</v>
      </c>
      <c r="C15" s="4">
        <v>-6.1513148904227197E-3</v>
      </c>
      <c r="D15" s="4">
        <v>-2.2370394567454401E-2</v>
      </c>
      <c r="E15" s="4" t="s">
        <v>66</v>
      </c>
      <c r="F15" s="4">
        <v>-0.20766983487951499</v>
      </c>
      <c r="G15" s="4" t="s">
        <v>66</v>
      </c>
      <c r="H15" s="4" t="s">
        <v>66</v>
      </c>
      <c r="I15" s="4">
        <v>-8.2698757947121504E-2</v>
      </c>
      <c r="J15" s="4">
        <v>0.23236574401485199</v>
      </c>
      <c r="K15" s="4">
        <v>-0.57364378608463995</v>
      </c>
      <c r="L15" s="4">
        <v>-0.30262814111106001</v>
      </c>
      <c r="M15" s="4">
        <v>1</v>
      </c>
      <c r="N15" s="4">
        <v>-7.3276568996154201E-2</v>
      </c>
      <c r="O15" s="4">
        <v>3.00911118044546E-2</v>
      </c>
      <c r="P15" s="4">
        <v>0.37989779509772797</v>
      </c>
      <c r="Q15" s="4">
        <v>-0.11756337189115</v>
      </c>
      <c r="R15" s="4">
        <v>4.8395881782695098E-2</v>
      </c>
      <c r="S15" s="4">
        <v>6.7184734660588802E-2</v>
      </c>
      <c r="T15" s="4">
        <v>2.82379566359959E-2</v>
      </c>
      <c r="U15" s="4">
        <v>1.0979648747758501E-2</v>
      </c>
      <c r="V15" s="4">
        <v>1.1655021484044299E-2</v>
      </c>
      <c r="W15" s="4">
        <v>0.112893507888901</v>
      </c>
      <c r="X15" s="4">
        <v>1.5963769890482701E-2</v>
      </c>
      <c r="Y15" s="4">
        <v>1.0000000000117999</v>
      </c>
      <c r="Z15" s="4">
        <v>5.7590414521708801E-2</v>
      </c>
      <c r="AA15" s="4">
        <v>5.6034210238012701E-2</v>
      </c>
      <c r="AB15" s="4">
        <v>5.5694533485001703E-2</v>
      </c>
      <c r="AC15" s="4">
        <v>-2.0081917187885299E-2</v>
      </c>
      <c r="AD15" s="4">
        <v>5.7750504842759197E-2</v>
      </c>
      <c r="AE15" s="4">
        <v>5.3108366476314402E-2</v>
      </c>
      <c r="AF15" s="4">
        <v>-5.33445770164317E-2</v>
      </c>
      <c r="AG15" s="4">
        <v>-7.2661346844601293E-2</v>
      </c>
      <c r="AH15" s="4">
        <v>6.7046390277594001E-2</v>
      </c>
      <c r="AI15" s="4">
        <v>0.11918188877736199</v>
      </c>
      <c r="AJ15" s="4">
        <v>9.8253201934292003E-2</v>
      </c>
      <c r="AK15" s="4">
        <v>-0.104388022853909</v>
      </c>
      <c r="AL15" s="4">
        <v>-5.9732997816222197E-2</v>
      </c>
      <c r="AM15" s="4">
        <v>-7.7274814568906294E-2</v>
      </c>
      <c r="AN15" s="4">
        <v>-6.2569325100584796E-3</v>
      </c>
      <c r="AO15" s="4">
        <v>-2.88101056955435E-2</v>
      </c>
      <c r="AP15" s="4">
        <v>4.3699858964632701E-2</v>
      </c>
      <c r="AQ15" s="4">
        <v>4.1537721334818402E-2</v>
      </c>
      <c r="AR15" s="4">
        <v>-1.5634970436998501E-2</v>
      </c>
      <c r="AS15" s="4">
        <v>1.5481251875748E-2</v>
      </c>
      <c r="AT15" s="4">
        <v>5.03420654158339E-2</v>
      </c>
      <c r="AU15" s="4">
        <v>-2.0398804910892201E-3</v>
      </c>
      <c r="AV15" s="4" t="s">
        <v>66</v>
      </c>
      <c r="AW15" s="4">
        <v>0.99999999999924005</v>
      </c>
      <c r="AX15" s="4">
        <v>-0.99844692448133698</v>
      </c>
      <c r="AY15" s="4">
        <v>-0.11808005649507</v>
      </c>
      <c r="AZ15" s="4">
        <v>-0.185584030273898</v>
      </c>
      <c r="BA15" s="4">
        <v>7.1640965343511597E-3</v>
      </c>
      <c r="BB15" s="4">
        <v>-0.41599071908686602</v>
      </c>
      <c r="BC15" s="4">
        <v>9.2126097415812305E-2</v>
      </c>
      <c r="BD15" s="4">
        <v>-6.1950307060979398E-2</v>
      </c>
      <c r="BE15" s="4">
        <v>5.9492040332829399E-2</v>
      </c>
      <c r="BF15" s="4">
        <v>-3.09528990500159E-2</v>
      </c>
      <c r="BG15" s="4">
        <v>-3.7548248041448497E-2</v>
      </c>
      <c r="BH15" s="4">
        <v>-1.90243972996492E-2</v>
      </c>
      <c r="BI15" s="4">
        <v>0.13286455705827499</v>
      </c>
      <c r="BJ15" s="4">
        <v>0.134010372040408</v>
      </c>
      <c r="BK15" s="4">
        <v>4.0248602339650899E-2</v>
      </c>
      <c r="BL15" s="4">
        <v>0.17687217788455101</v>
      </c>
      <c r="BM15" s="4">
        <v>0.59582763716373799</v>
      </c>
      <c r="BN15" s="4">
        <v>-0.12593711095268101</v>
      </c>
      <c r="BO15" s="4">
        <v>-7.2973446969102199E-2</v>
      </c>
    </row>
    <row r="16" spans="1:67" x14ac:dyDescent="0.2">
      <c r="A16" s="4" t="s">
        <v>12</v>
      </c>
      <c r="B16" s="4">
        <v>0.51175762278169701</v>
      </c>
      <c r="C16" s="4">
        <v>-0.44454411929862198</v>
      </c>
      <c r="D16" s="4">
        <v>-0.35930048296923001</v>
      </c>
      <c r="E16" s="4" t="s">
        <v>66</v>
      </c>
      <c r="F16" s="4">
        <v>-0.33941460722913203</v>
      </c>
      <c r="G16" s="4" t="s">
        <v>66</v>
      </c>
      <c r="H16" s="4" t="s">
        <v>66</v>
      </c>
      <c r="I16" s="4">
        <v>-0.133593716710702</v>
      </c>
      <c r="J16" s="4">
        <v>0.34873476898363898</v>
      </c>
      <c r="K16" s="4">
        <v>0.94565524697497705</v>
      </c>
      <c r="L16" s="4">
        <v>-0.34778566068379702</v>
      </c>
      <c r="M16" s="4">
        <v>-7.3276568996154201E-2</v>
      </c>
      <c r="N16" s="4">
        <v>1</v>
      </c>
      <c r="O16" s="4">
        <v>-3.2141723104660097E-2</v>
      </c>
      <c r="P16" s="4">
        <v>0.50581429893669205</v>
      </c>
      <c r="Q16" s="4">
        <v>-0.20323136320760499</v>
      </c>
      <c r="R16" s="4">
        <v>7.9505233194754305E-2</v>
      </c>
      <c r="S16" s="4">
        <v>-9.1340899955653595E-4</v>
      </c>
      <c r="T16" s="4">
        <v>1.8252410607662001E-2</v>
      </c>
      <c r="U16" s="4">
        <v>-0.121384554314136</v>
      </c>
      <c r="V16" s="4">
        <v>-3.3066989118324501E-2</v>
      </c>
      <c r="W16" s="4">
        <v>0.11524040854638901</v>
      </c>
      <c r="X16" s="4">
        <v>-5.17893870959606E-2</v>
      </c>
      <c r="Y16" s="4" t="s">
        <v>66</v>
      </c>
      <c r="Z16" s="4">
        <v>7.5453024950536296E-2</v>
      </c>
      <c r="AA16" s="4">
        <v>0.12838592198549001</v>
      </c>
      <c r="AB16" s="4">
        <v>0.27693616799083098</v>
      </c>
      <c r="AC16" s="4">
        <v>0.14085030506360499</v>
      </c>
      <c r="AD16" s="4">
        <v>0.29291823302467201</v>
      </c>
      <c r="AE16" s="4">
        <v>-8.5261302313102597E-2</v>
      </c>
      <c r="AF16" s="4">
        <v>0.142019191382523</v>
      </c>
      <c r="AG16" s="4">
        <v>4.0350549905649402E-2</v>
      </c>
      <c r="AH16" s="4">
        <v>0.230311544625208</v>
      </c>
      <c r="AI16" s="4">
        <v>9.8204945630314705E-2</v>
      </c>
      <c r="AJ16" s="4">
        <v>5.0476922116702502E-2</v>
      </c>
      <c r="AK16" s="4">
        <v>-5.8316705809560103E-2</v>
      </c>
      <c r="AL16" s="4">
        <v>6.1840738897358798E-2</v>
      </c>
      <c r="AM16" s="4">
        <v>1.5258755792212499E-2</v>
      </c>
      <c r="AN16" s="4">
        <v>7.1627272778117396E-2</v>
      </c>
      <c r="AO16" s="4">
        <v>5.2920377167228402E-2</v>
      </c>
      <c r="AP16" s="4">
        <v>-0.25873733054676801</v>
      </c>
      <c r="AQ16" s="4">
        <v>-0.19203552521664599</v>
      </c>
      <c r="AR16" s="4">
        <v>0.21514267075174501</v>
      </c>
      <c r="AS16" s="4">
        <v>-0.24951925473549599</v>
      </c>
      <c r="AT16" s="4">
        <v>0.44653074778581597</v>
      </c>
      <c r="AU16" s="4">
        <v>0.43995322117283098</v>
      </c>
      <c r="AV16" s="4" t="s">
        <v>66</v>
      </c>
      <c r="AW16" s="4" t="s">
        <v>66</v>
      </c>
      <c r="AX16" s="4" t="s">
        <v>66</v>
      </c>
      <c r="AY16" s="4" t="s">
        <v>66</v>
      </c>
      <c r="AZ16" s="4">
        <v>8.1124766521189495E-2</v>
      </c>
      <c r="BA16" s="4">
        <v>0.14349401796258701</v>
      </c>
      <c r="BB16" s="4">
        <v>-0.32628571310735199</v>
      </c>
      <c r="BC16" s="4">
        <v>-0.50690821756964499</v>
      </c>
      <c r="BD16" s="4">
        <v>0.39186020678192102</v>
      </c>
      <c r="BE16" s="4">
        <v>0.28908994224367202</v>
      </c>
      <c r="BF16" s="4">
        <v>-0.32327254077422501</v>
      </c>
      <c r="BG16" s="4">
        <v>6.5862220084822601E-3</v>
      </c>
      <c r="BH16" s="4">
        <v>-0.19655435235808599</v>
      </c>
      <c r="BI16" s="4">
        <v>-0.377065716792442</v>
      </c>
      <c r="BJ16" s="4">
        <v>0.18639632416232799</v>
      </c>
      <c r="BK16" s="4">
        <v>0.33494203947002099</v>
      </c>
      <c r="BL16" s="4">
        <v>-0.99609375012000501</v>
      </c>
      <c r="BM16" s="4" t="s">
        <v>66</v>
      </c>
      <c r="BN16" s="4">
        <v>-0.69401269011095001</v>
      </c>
      <c r="BO16" s="4">
        <v>-0.38852735977088498</v>
      </c>
    </row>
    <row r="17" spans="1:67" x14ac:dyDescent="0.2">
      <c r="A17" s="4" t="s">
        <v>13</v>
      </c>
      <c r="B17" s="4">
        <v>-0.15694727541401299</v>
      </c>
      <c r="C17" s="4">
        <v>1.8381183242591002E-2</v>
      </c>
      <c r="D17" s="4">
        <v>6.2148378487935502E-2</v>
      </c>
      <c r="E17" s="4" t="s">
        <v>66</v>
      </c>
      <c r="F17" s="4">
        <v>-5.43350998097318E-2</v>
      </c>
      <c r="G17" s="4" t="s">
        <v>66</v>
      </c>
      <c r="H17" s="4" t="s">
        <v>66</v>
      </c>
      <c r="I17" s="4">
        <v>1.32647633606376E-2</v>
      </c>
      <c r="J17" s="4">
        <v>3.7150504399076099E-2</v>
      </c>
      <c r="K17" s="4">
        <v>-0.108847871339085</v>
      </c>
      <c r="L17" s="4">
        <v>-0.37172372745092602</v>
      </c>
      <c r="M17" s="4">
        <v>3.00911118044546E-2</v>
      </c>
      <c r="N17" s="4">
        <v>-3.2141723104660097E-2</v>
      </c>
      <c r="O17" s="4">
        <v>1</v>
      </c>
      <c r="P17" s="4">
        <v>-0.145061964308728</v>
      </c>
      <c r="Q17" s="4">
        <v>2.0405623885995101E-2</v>
      </c>
      <c r="R17" s="4">
        <v>0.212943525304093</v>
      </c>
      <c r="S17" s="4">
        <v>-0.245328086306423</v>
      </c>
      <c r="T17" s="4">
        <v>-0.14823452200957399</v>
      </c>
      <c r="U17" s="4">
        <v>-5.6787265574731002E-2</v>
      </c>
      <c r="V17" s="4">
        <v>1.77466689651345E-2</v>
      </c>
      <c r="W17" s="4">
        <v>-2.7925950687447401E-3</v>
      </c>
      <c r="X17" s="4">
        <v>-0.188410950773305</v>
      </c>
      <c r="Y17" s="4">
        <v>-0.367678761755457</v>
      </c>
      <c r="Z17" s="4">
        <v>-0.107603094501459</v>
      </c>
      <c r="AA17" s="4">
        <v>-0.14228067676681</v>
      </c>
      <c r="AB17" s="4">
        <v>-0.133623161759681</v>
      </c>
      <c r="AC17" s="4">
        <v>6.4600100200705904E-2</v>
      </c>
      <c r="AD17" s="4">
        <v>-0.147018818960612</v>
      </c>
      <c r="AE17" s="4">
        <v>-0.16113849650575501</v>
      </c>
      <c r="AF17" s="4">
        <v>0.119535516427758</v>
      </c>
      <c r="AG17" s="4">
        <v>0.21084907529181801</v>
      </c>
      <c r="AH17" s="4">
        <v>-0.18180554247818201</v>
      </c>
      <c r="AI17" s="4">
        <v>4.3619886237502299E-2</v>
      </c>
      <c r="AJ17" s="4">
        <v>3.1409053873189902E-2</v>
      </c>
      <c r="AK17" s="4">
        <v>-6.8298903158215796E-2</v>
      </c>
      <c r="AL17" s="4">
        <v>0.120379633589918</v>
      </c>
      <c r="AM17" s="4">
        <v>-0.13137256768196301</v>
      </c>
      <c r="AN17" s="4">
        <v>-5.6265816127895503E-2</v>
      </c>
      <c r="AO17" s="4">
        <v>-1.4544961730816401E-2</v>
      </c>
      <c r="AP17" s="4">
        <v>3.4110907498966198E-2</v>
      </c>
      <c r="AQ17" s="4">
        <v>5.2299899229860503E-2</v>
      </c>
      <c r="AR17" s="4">
        <v>1.4481841309098201E-2</v>
      </c>
      <c r="AS17" s="4">
        <v>6.4541169768242396E-2</v>
      </c>
      <c r="AT17" s="4">
        <v>3.1014032985776999E-2</v>
      </c>
      <c r="AU17" s="4">
        <v>2.50441373501171E-2</v>
      </c>
      <c r="AV17" s="4" t="s">
        <v>66</v>
      </c>
      <c r="AW17" s="4">
        <v>-1</v>
      </c>
      <c r="AX17" s="4">
        <v>-0.39558702000176799</v>
      </c>
      <c r="AY17" s="4">
        <v>-0.50366073053184601</v>
      </c>
      <c r="AZ17" s="4">
        <v>6.8617840928511795E-2</v>
      </c>
      <c r="BA17" s="4">
        <v>-0.34416420270084402</v>
      </c>
      <c r="BB17" s="4">
        <v>0.131540020201207</v>
      </c>
      <c r="BC17" s="4">
        <v>-0.14344882122743499</v>
      </c>
      <c r="BD17" s="4">
        <v>0.27220297209483002</v>
      </c>
      <c r="BE17" s="4">
        <v>0.35030679918017499</v>
      </c>
      <c r="BF17" s="4">
        <v>2.5883384027826201E-3</v>
      </c>
      <c r="BG17" s="4">
        <v>2.7696902085902898E-2</v>
      </c>
      <c r="BH17" s="4">
        <v>-1.29144344804616E-2</v>
      </c>
      <c r="BI17" s="4">
        <v>9.3697806926784005E-2</v>
      </c>
      <c r="BJ17" s="4">
        <v>-0.60917844676447097</v>
      </c>
      <c r="BK17" s="4">
        <v>0.38275492926474902</v>
      </c>
      <c r="BL17" s="4">
        <v>0.306292637534819</v>
      </c>
      <c r="BM17" s="4">
        <v>0.34350893121652598</v>
      </c>
      <c r="BN17" s="4">
        <v>4.0152434522993698E-2</v>
      </c>
      <c r="BO17" s="4">
        <v>0.103221303365808</v>
      </c>
    </row>
    <row r="18" spans="1:67" x14ac:dyDescent="0.2">
      <c r="A18" s="4" t="s">
        <v>14</v>
      </c>
      <c r="B18" s="4">
        <v>-0.98304473153071903</v>
      </c>
      <c r="C18" s="4">
        <v>0.36277081563998897</v>
      </c>
      <c r="D18" s="4">
        <v>5.3792680579343201E-2</v>
      </c>
      <c r="E18" s="4" t="s">
        <v>66</v>
      </c>
      <c r="F18" s="4">
        <v>-0.55733889292461403</v>
      </c>
      <c r="G18" s="4" t="s">
        <v>66</v>
      </c>
      <c r="H18" s="4" t="s">
        <v>66</v>
      </c>
      <c r="I18" s="4">
        <v>-0.34957801459426102</v>
      </c>
      <c r="J18" s="4" t="s">
        <v>66</v>
      </c>
      <c r="K18" s="4" t="s">
        <v>66</v>
      </c>
      <c r="L18" s="4" t="s">
        <v>66</v>
      </c>
      <c r="M18" s="4">
        <v>0.37989779509772797</v>
      </c>
      <c r="N18" s="4">
        <v>0.50581429893669205</v>
      </c>
      <c r="O18" s="4">
        <v>-0.145061964308728</v>
      </c>
      <c r="P18" s="4">
        <v>1</v>
      </c>
      <c r="Q18" s="4">
        <v>-0.15904004511286299</v>
      </c>
      <c r="R18" s="4">
        <v>-6.3111787611035294E-2</v>
      </c>
      <c r="S18" s="4">
        <v>-0.56827084066040301</v>
      </c>
      <c r="T18" s="4">
        <v>-0.38725819855065602</v>
      </c>
      <c r="U18" s="4">
        <v>-2.7852495336338101E-2</v>
      </c>
      <c r="V18" s="4">
        <v>4.1881962077355901E-2</v>
      </c>
      <c r="W18" s="4">
        <v>0.14893562375187699</v>
      </c>
      <c r="X18" s="4">
        <v>-2.4146066586722199E-2</v>
      </c>
      <c r="Y18" s="4" t="s">
        <v>66</v>
      </c>
      <c r="Z18" s="4">
        <v>-0.48589395516197698</v>
      </c>
      <c r="AA18" s="4">
        <v>-0.49249998524724298</v>
      </c>
      <c r="AB18" s="4">
        <v>-0.38879160954036202</v>
      </c>
      <c r="AC18" s="4">
        <v>0.18046363952425801</v>
      </c>
      <c r="AD18" s="4">
        <v>-0.40373124109803898</v>
      </c>
      <c r="AE18" s="4">
        <v>-0.18995206891667199</v>
      </c>
      <c r="AF18" s="4">
        <v>0.18105519761764999</v>
      </c>
      <c r="AG18" s="4">
        <v>0.215910841643323</v>
      </c>
      <c r="AH18" s="4">
        <v>-0.39773951013259901</v>
      </c>
      <c r="AI18" s="4">
        <v>-0.27314511967545602</v>
      </c>
      <c r="AJ18" s="4">
        <v>5.1232792056135797E-2</v>
      </c>
      <c r="AK18" s="4">
        <v>0.27680676194277698</v>
      </c>
      <c r="AL18" s="4">
        <v>-3.46326108998226E-2</v>
      </c>
      <c r="AM18" s="4">
        <v>0.15948001591651001</v>
      </c>
      <c r="AN18" s="4">
        <v>-0.41639956296247399</v>
      </c>
      <c r="AO18" s="4">
        <v>-0.35438935390230902</v>
      </c>
      <c r="AP18" s="4">
        <v>0.239322984457458</v>
      </c>
      <c r="AQ18" s="4">
        <v>0.24164222329187299</v>
      </c>
      <c r="AR18" s="4">
        <v>-0.20107542431726999</v>
      </c>
      <c r="AS18" s="4">
        <v>0.41748252230918398</v>
      </c>
      <c r="AT18" s="4">
        <v>6.7275669635358401E-2</v>
      </c>
      <c r="AU18" s="4">
        <v>9.1926232269391797E-2</v>
      </c>
      <c r="AV18" s="4" t="s">
        <v>66</v>
      </c>
      <c r="AW18" s="4" t="s">
        <v>66</v>
      </c>
      <c r="AX18" s="4" t="s">
        <v>66</v>
      </c>
      <c r="AY18" s="4" t="s">
        <v>66</v>
      </c>
      <c r="AZ18" s="4">
        <v>-0.30820444511221301</v>
      </c>
      <c r="BA18" s="4">
        <v>-0.29849430749742301</v>
      </c>
      <c r="BB18" s="4">
        <v>-1</v>
      </c>
      <c r="BC18" s="4" t="s">
        <v>66</v>
      </c>
      <c r="BD18" s="4">
        <v>0.488285129777908</v>
      </c>
      <c r="BE18" s="4">
        <v>6.4302327357427403E-3</v>
      </c>
      <c r="BF18" s="4">
        <v>-0.54594382858276402</v>
      </c>
      <c r="BG18" s="4">
        <v>-0.33045900257308602</v>
      </c>
      <c r="BH18" s="4">
        <v>-0.25864702707979598</v>
      </c>
      <c r="BI18" s="4">
        <v>0.40964401518646198</v>
      </c>
      <c r="BJ18" s="4" t="s">
        <v>66</v>
      </c>
      <c r="BK18" s="4">
        <v>0.152816176783864</v>
      </c>
      <c r="BL18" s="4">
        <v>-1.00000000000001</v>
      </c>
      <c r="BM18" s="4" t="s">
        <v>66</v>
      </c>
      <c r="BN18" s="4">
        <v>-0.29467720622112697</v>
      </c>
      <c r="BO18" s="4">
        <v>1</v>
      </c>
    </row>
    <row r="19" spans="1:67" x14ac:dyDescent="0.2">
      <c r="A19" s="4" t="s">
        <v>15</v>
      </c>
      <c r="B19" s="4">
        <v>0.17295494922883101</v>
      </c>
      <c r="C19" s="4">
        <v>-5.5213906665937403E-2</v>
      </c>
      <c r="D19" s="4">
        <v>-6.82592111680171E-2</v>
      </c>
      <c r="E19" s="4" t="s">
        <v>66</v>
      </c>
      <c r="F19" s="4">
        <v>0.199855062438836</v>
      </c>
      <c r="G19" s="4" t="s">
        <v>66</v>
      </c>
      <c r="H19" s="4" t="s">
        <v>66</v>
      </c>
      <c r="I19" s="4">
        <v>0.237910967753832</v>
      </c>
      <c r="J19" s="4">
        <v>5.7619818483321802E-2</v>
      </c>
      <c r="K19" s="4">
        <v>-0.17428384535303201</v>
      </c>
      <c r="L19" s="4">
        <v>-0.21929638877086799</v>
      </c>
      <c r="M19" s="4">
        <v>-0.11756337189115</v>
      </c>
      <c r="N19" s="4">
        <v>-0.20323136320760499</v>
      </c>
      <c r="O19" s="4">
        <v>2.0405623885995101E-2</v>
      </c>
      <c r="P19" s="4">
        <v>-0.15904004511286299</v>
      </c>
      <c r="Q19" s="4">
        <v>1</v>
      </c>
      <c r="R19" s="4">
        <v>-5.6632551674273897E-2</v>
      </c>
      <c r="S19" s="4">
        <v>-9.9674834765234505E-2</v>
      </c>
      <c r="T19" s="4">
        <v>7.2984653553498605E-2</v>
      </c>
      <c r="U19" s="4">
        <v>0.17704472606880101</v>
      </c>
      <c r="V19" s="4">
        <v>0.20284384449166801</v>
      </c>
      <c r="W19" s="4">
        <v>-0.202911632961566</v>
      </c>
      <c r="X19" s="4">
        <v>-2.0470699290133401E-3</v>
      </c>
      <c r="Y19" s="4">
        <v>1</v>
      </c>
      <c r="Z19" s="4">
        <v>2.3369520938773099E-2</v>
      </c>
      <c r="AA19" s="4">
        <v>-7.0125600829300805E-2</v>
      </c>
      <c r="AB19" s="4">
        <v>-0.17119281939278899</v>
      </c>
      <c r="AC19" s="4">
        <v>0.10437603215784499</v>
      </c>
      <c r="AD19" s="4">
        <v>0.14712331655619701</v>
      </c>
      <c r="AE19" s="4">
        <v>-0.112277089623598</v>
      </c>
      <c r="AF19" s="4">
        <v>0.18170174298838099</v>
      </c>
      <c r="AG19" s="4">
        <v>0.101162509823068</v>
      </c>
      <c r="AH19" s="4">
        <v>-0.15025935258629899</v>
      </c>
      <c r="AI19" s="4">
        <v>-0.34035849348467501</v>
      </c>
      <c r="AJ19" s="4">
        <v>1.47181659369234E-2</v>
      </c>
      <c r="AK19" s="4">
        <v>0.152276835812759</v>
      </c>
      <c r="AL19" s="4">
        <v>0.17972800764316699</v>
      </c>
      <c r="AM19" s="4">
        <v>0.20994097177037499</v>
      </c>
      <c r="AN19" s="4">
        <v>0.359445419333839</v>
      </c>
      <c r="AO19" s="4">
        <v>5.6156381341652701E-3</v>
      </c>
      <c r="AP19" s="4">
        <v>0.13650699054403301</v>
      </c>
      <c r="AQ19" s="4">
        <v>0.15657077063692501</v>
      </c>
      <c r="AR19" s="4">
        <v>-6.0440857507192101E-2</v>
      </c>
      <c r="AS19" s="4">
        <v>-1.5332078131136901E-3</v>
      </c>
      <c r="AT19" s="4">
        <v>0.65463969636626795</v>
      </c>
      <c r="AU19" s="4">
        <v>0.82695254211784097</v>
      </c>
      <c r="AV19" s="4" t="s">
        <v>66</v>
      </c>
      <c r="AW19" s="4">
        <v>-0.99999999999997902</v>
      </c>
      <c r="AX19" s="4">
        <v>0.93394839731053303</v>
      </c>
      <c r="AY19" s="4">
        <v>-0.81692298638350402</v>
      </c>
      <c r="AZ19" s="4">
        <v>0.29857497437233799</v>
      </c>
      <c r="BA19" s="4">
        <v>-0.10112770112024</v>
      </c>
      <c r="BB19" s="4">
        <v>0.24184784926112199</v>
      </c>
      <c r="BC19" s="4">
        <v>0.84582486826524605</v>
      </c>
      <c r="BD19" s="4">
        <v>-3.2006321896182799E-2</v>
      </c>
      <c r="BE19" s="4">
        <v>-1.8991719533875399E-2</v>
      </c>
      <c r="BF19" s="4">
        <v>0.48696907670096201</v>
      </c>
      <c r="BG19" s="4">
        <v>0.10584351329071599</v>
      </c>
      <c r="BH19" s="4">
        <v>0.30459334632788299</v>
      </c>
      <c r="BI19" s="4">
        <v>0.13322924323982499</v>
      </c>
      <c r="BJ19" s="4">
        <v>-0.14389093891945401</v>
      </c>
      <c r="BK19" s="4">
        <v>-7.8093232623515996E-3</v>
      </c>
      <c r="BL19" s="4">
        <v>0.37962458558592299</v>
      </c>
      <c r="BM19" s="4">
        <v>0.11614278995824601</v>
      </c>
      <c r="BN19" s="4">
        <v>0.75391981400286801</v>
      </c>
      <c r="BO19" s="4">
        <v>0.72482295690964504</v>
      </c>
    </row>
    <row r="20" spans="1:67" x14ac:dyDescent="0.2">
      <c r="A20" s="4" t="s">
        <v>16</v>
      </c>
      <c r="B20" s="4">
        <v>-0.24313071290931601</v>
      </c>
      <c r="C20" s="4">
        <v>-0.120587533948064</v>
      </c>
      <c r="D20" s="4">
        <v>-0.10937384753316</v>
      </c>
      <c r="E20" s="4" t="s">
        <v>66</v>
      </c>
      <c r="F20" s="4">
        <v>5.5877667231190802E-2</v>
      </c>
      <c r="G20" s="4" t="e">
        <f>-Inf</f>
        <v>#NAME?</v>
      </c>
      <c r="H20" s="4" t="s">
        <v>66</v>
      </c>
      <c r="I20" s="4">
        <v>3.09054081736928E-3</v>
      </c>
      <c r="J20" s="4">
        <v>9.5854057291057407E-2</v>
      </c>
      <c r="K20" s="4">
        <v>0.27139576000507698</v>
      </c>
      <c r="L20" s="4">
        <v>-0.28726145700530797</v>
      </c>
      <c r="M20" s="4">
        <v>4.8395881782695098E-2</v>
      </c>
      <c r="N20" s="4">
        <v>7.9505233194754305E-2</v>
      </c>
      <c r="O20" s="4">
        <v>0.212943525304093</v>
      </c>
      <c r="P20" s="4">
        <v>-6.3111787611035294E-2</v>
      </c>
      <c r="Q20" s="4">
        <v>-5.6632551674273897E-2</v>
      </c>
      <c r="R20" s="4">
        <v>1</v>
      </c>
      <c r="S20" s="4">
        <v>-0.299196446843502</v>
      </c>
      <c r="T20" s="4">
        <v>-9.6518265868739295E-2</v>
      </c>
      <c r="U20" s="4">
        <v>-3.4898564247431901E-2</v>
      </c>
      <c r="V20" s="4">
        <v>-2.5357165031149698E-2</v>
      </c>
      <c r="W20" s="4">
        <v>0.14673389509517001</v>
      </c>
      <c r="X20" s="4">
        <v>-0.20575592252934599</v>
      </c>
      <c r="Y20" s="4">
        <v>1</v>
      </c>
      <c r="Z20" s="4">
        <v>5.6054851272243598E-2</v>
      </c>
      <c r="AA20" s="4">
        <v>-0.114816278706146</v>
      </c>
      <c r="AB20" s="4">
        <v>6.8274242055790205E-2</v>
      </c>
      <c r="AC20" s="4">
        <v>6.1759080105893899E-2</v>
      </c>
      <c r="AD20" s="4">
        <v>8.2266267522379199E-2</v>
      </c>
      <c r="AE20" s="4">
        <v>-0.27820649659061503</v>
      </c>
      <c r="AF20" s="4">
        <v>0.26683916758464499</v>
      </c>
      <c r="AG20" s="4">
        <v>0.345675442708965</v>
      </c>
      <c r="AH20" s="4">
        <v>6.06214166066016E-2</v>
      </c>
      <c r="AI20" s="4">
        <v>6.6738660282581103E-2</v>
      </c>
      <c r="AJ20" s="4">
        <v>-1.51291421321129E-3</v>
      </c>
      <c r="AK20" s="4">
        <v>-0.11402777337443</v>
      </c>
      <c r="AL20" s="4">
        <v>0.203570077682936</v>
      </c>
      <c r="AM20" s="4">
        <v>-3.2361074309520399E-2</v>
      </c>
      <c r="AN20" s="4">
        <v>-5.3415805433852E-2</v>
      </c>
      <c r="AO20" s="4">
        <v>-0.18611155025634901</v>
      </c>
      <c r="AP20" s="4">
        <v>-5.3511490569612803E-2</v>
      </c>
      <c r="AQ20" s="4">
        <v>-4.71017479890255E-2</v>
      </c>
      <c r="AR20" s="4">
        <v>-0.16888225420024</v>
      </c>
      <c r="AS20" s="4">
        <v>-0.112936782363233</v>
      </c>
      <c r="AT20" s="4">
        <v>-5.2745578633703299E-2</v>
      </c>
      <c r="AU20" s="4">
        <v>-5.42798615028059E-2</v>
      </c>
      <c r="AV20" s="4" t="s">
        <v>66</v>
      </c>
      <c r="AW20" s="4">
        <v>1</v>
      </c>
      <c r="AX20" s="4">
        <v>-0.999999999999998</v>
      </c>
      <c r="AY20" s="4">
        <v>0.98352333204764597</v>
      </c>
      <c r="AZ20" s="4">
        <v>6.7849536558343707E-2</v>
      </c>
      <c r="BA20" s="4">
        <v>-5.0403796585101801E-2</v>
      </c>
      <c r="BB20" s="4">
        <v>0.170832871307222</v>
      </c>
      <c r="BC20" s="4">
        <v>-0.16130259795125801</v>
      </c>
      <c r="BD20" s="4">
        <v>0.372901564723568</v>
      </c>
      <c r="BE20" s="4">
        <v>0.60735941085498502</v>
      </c>
      <c r="BF20" s="4">
        <v>-1.18395124585915E-2</v>
      </c>
      <c r="BG20" s="4">
        <v>-0.10603707729237</v>
      </c>
      <c r="BH20" s="4">
        <v>-5.4133471515948398E-2</v>
      </c>
      <c r="BI20" s="4">
        <v>3.8395251336347802E-2</v>
      </c>
      <c r="BJ20" s="4">
        <v>-0.14216463196247001</v>
      </c>
      <c r="BK20" s="4">
        <v>0.32645508865962303</v>
      </c>
      <c r="BL20" s="4">
        <v>-0.230737052598153</v>
      </c>
      <c r="BM20" s="4">
        <v>9.5013002125835994E-2</v>
      </c>
      <c r="BN20" s="4">
        <v>-9.0589389140702206E-2</v>
      </c>
      <c r="BO20" s="4">
        <v>-9.9450805575590995E-2</v>
      </c>
    </row>
    <row r="21" spans="1:67" x14ac:dyDescent="0.2">
      <c r="A21" s="4" t="s">
        <v>17</v>
      </c>
      <c r="B21" s="4">
        <v>0.28025868105436802</v>
      </c>
      <c r="C21" s="4">
        <v>0.21173927118032199</v>
      </c>
      <c r="D21" s="4">
        <v>-5.1292701642443997E-2</v>
      </c>
      <c r="E21" s="4" t="s">
        <v>66</v>
      </c>
      <c r="F21" s="4">
        <v>-1.5803074217212599E-2</v>
      </c>
      <c r="G21" s="4" t="s">
        <v>66</v>
      </c>
      <c r="H21" s="4" t="s">
        <v>66</v>
      </c>
      <c r="I21" s="4">
        <v>-1.6067627565379501E-2</v>
      </c>
      <c r="J21" s="4">
        <v>-0.39819650168624499</v>
      </c>
      <c r="K21" s="4">
        <v>8.97864179449403E-2</v>
      </c>
      <c r="L21" s="4">
        <v>-8.9776222942074806E-3</v>
      </c>
      <c r="M21" s="4">
        <v>6.7184734660588802E-2</v>
      </c>
      <c r="N21" s="4">
        <v>-9.1340899955653595E-4</v>
      </c>
      <c r="O21" s="4">
        <v>-0.245328086306423</v>
      </c>
      <c r="P21" s="4">
        <v>-0.56827084066040301</v>
      </c>
      <c r="Q21" s="4">
        <v>-9.9674834765234505E-2</v>
      </c>
      <c r="R21" s="4">
        <v>-0.299196446843502</v>
      </c>
      <c r="S21" s="4">
        <v>1</v>
      </c>
      <c r="T21" s="4">
        <v>0.62384575214648796</v>
      </c>
      <c r="U21" s="4">
        <v>-1.3792592998403399E-2</v>
      </c>
      <c r="V21" s="4">
        <v>-8.9571023864873107E-3</v>
      </c>
      <c r="W21" s="4">
        <v>-5.0464660247913101E-2</v>
      </c>
      <c r="X21" s="4">
        <v>0.20139185808955501</v>
      </c>
      <c r="Y21" s="4">
        <v>0.68328216951443899</v>
      </c>
      <c r="Z21" s="4">
        <v>0.28073644668248998</v>
      </c>
      <c r="AA21" s="4">
        <v>0.45054458255618002</v>
      </c>
      <c r="AB21" s="4">
        <v>4.7947209498125601E-2</v>
      </c>
      <c r="AC21" s="4">
        <v>-0.13657191856279099</v>
      </c>
      <c r="AD21" s="4">
        <v>2.6415785169502499E-2</v>
      </c>
      <c r="AE21" s="4">
        <v>0.30847040635072598</v>
      </c>
      <c r="AF21" s="4">
        <v>-0.312612725698032</v>
      </c>
      <c r="AG21" s="4">
        <v>-0.57606808336508597</v>
      </c>
      <c r="AH21" s="4">
        <v>3.36647913655128E-2</v>
      </c>
      <c r="AI21" s="4">
        <v>4.0470097300091101E-2</v>
      </c>
      <c r="AJ21" s="4">
        <v>8.7960702253731399E-2</v>
      </c>
      <c r="AK21" s="4">
        <v>-9.8827443272172993E-2</v>
      </c>
      <c r="AL21" s="4">
        <v>-0.14519870467036999</v>
      </c>
      <c r="AM21" s="4">
        <v>-0.10041375232244799</v>
      </c>
      <c r="AN21" s="4">
        <v>9.5886317821634801E-2</v>
      </c>
      <c r="AO21" s="4">
        <v>4.7304834098364799E-2</v>
      </c>
      <c r="AP21" s="4">
        <v>-6.1289358079338503E-2</v>
      </c>
      <c r="AQ21" s="4">
        <v>-6.9082759502361105E-2</v>
      </c>
      <c r="AR21" s="4">
        <v>1.42319172180781E-3</v>
      </c>
      <c r="AS21" s="4">
        <v>-8.4521148806946007E-3</v>
      </c>
      <c r="AT21" s="4">
        <v>-0.103155903636832</v>
      </c>
      <c r="AU21" s="4">
        <v>-0.111797930818538</v>
      </c>
      <c r="AV21" s="4" t="s">
        <v>66</v>
      </c>
      <c r="AW21" s="4">
        <v>1</v>
      </c>
      <c r="AX21" s="4">
        <v>-0.98876177157850198</v>
      </c>
      <c r="AY21" s="4">
        <v>0.255789348023506</v>
      </c>
      <c r="AZ21" s="4">
        <v>-0.28348714650774498</v>
      </c>
      <c r="BA21" s="4">
        <v>0.25736926218927503</v>
      </c>
      <c r="BB21" s="4">
        <v>0.50906011181092203</v>
      </c>
      <c r="BC21" s="4">
        <v>-0.164454377189515</v>
      </c>
      <c r="BD21" s="4">
        <v>-0.29788648358112901</v>
      </c>
      <c r="BE21" s="4">
        <v>-0.26045828504101398</v>
      </c>
      <c r="BF21" s="4">
        <v>9.5926626583031499E-2</v>
      </c>
      <c r="BG21" s="4">
        <v>0.12943415474309999</v>
      </c>
      <c r="BH21" s="4">
        <v>5.9564147975413401E-2</v>
      </c>
      <c r="BI21" s="4">
        <v>1.7125048166551599E-2</v>
      </c>
      <c r="BJ21" s="4">
        <v>0.16034155318795901</v>
      </c>
      <c r="BK21" s="4">
        <v>-0.278636663127238</v>
      </c>
      <c r="BL21" s="4">
        <v>-0.187689071497224</v>
      </c>
      <c r="BM21" s="4">
        <v>-0.302588456148563</v>
      </c>
      <c r="BN21" s="4">
        <v>-0.17886286526967399</v>
      </c>
      <c r="BO21" s="4">
        <v>-0.15250618552661899</v>
      </c>
    </row>
    <row r="22" spans="1:67" x14ac:dyDescent="0.2">
      <c r="A22" s="4" t="s">
        <v>18</v>
      </c>
      <c r="B22" s="4">
        <v>8.2490768575230702E-2</v>
      </c>
      <c r="C22" s="4">
        <v>0.10438313075189</v>
      </c>
      <c r="D22" s="4">
        <v>-7.6438404014583294E-2</v>
      </c>
      <c r="E22" s="4" t="s">
        <v>66</v>
      </c>
      <c r="F22" s="4">
        <v>0.17152707088874899</v>
      </c>
      <c r="G22" s="4" t="e">
        <f>-Inf</f>
        <v>#NAME?</v>
      </c>
      <c r="H22" s="4" t="s">
        <v>66</v>
      </c>
      <c r="I22" s="4">
        <v>0.105760395871823</v>
      </c>
      <c r="J22" s="4">
        <v>-0.37762478630386598</v>
      </c>
      <c r="K22" s="4">
        <v>0.69376359727222703</v>
      </c>
      <c r="L22" s="4">
        <v>-0.14084150912716201</v>
      </c>
      <c r="M22" s="4">
        <v>2.82379566359959E-2</v>
      </c>
      <c r="N22" s="4">
        <v>1.8252410607662001E-2</v>
      </c>
      <c r="O22" s="4">
        <v>-0.14823452200957399</v>
      </c>
      <c r="P22" s="4">
        <v>-0.38725819855065602</v>
      </c>
      <c r="Q22" s="4">
        <v>7.2984653553498605E-2</v>
      </c>
      <c r="R22" s="4">
        <v>-9.6518265868739295E-2</v>
      </c>
      <c r="S22" s="4">
        <v>0.62384575214648796</v>
      </c>
      <c r="T22" s="4">
        <v>1</v>
      </c>
      <c r="U22" s="4">
        <v>4.8518158123639198E-3</v>
      </c>
      <c r="V22" s="4">
        <v>-3.4717705889949699E-4</v>
      </c>
      <c r="W22" s="4">
        <v>-7.6340749653262097E-2</v>
      </c>
      <c r="X22" s="4">
        <v>0.33054807875613601</v>
      </c>
      <c r="Y22" s="4">
        <v>0.90328219786722996</v>
      </c>
      <c r="Z22" s="4">
        <v>0.391245914187282</v>
      </c>
      <c r="AA22" s="4">
        <v>0.27150191002215202</v>
      </c>
      <c r="AB22" s="4">
        <v>5.9344201328165203E-2</v>
      </c>
      <c r="AC22" s="4">
        <v>0.43437522786407401</v>
      </c>
      <c r="AD22" s="4">
        <v>8.3998651448676298E-2</v>
      </c>
      <c r="AE22" s="4">
        <v>-0.11155387886170801</v>
      </c>
      <c r="AF22" s="4">
        <v>0.32535048226377999</v>
      </c>
      <c r="AG22" s="4">
        <v>-0.19433220723519001</v>
      </c>
      <c r="AH22" s="4">
        <v>6.7880382727995903E-2</v>
      </c>
      <c r="AI22" s="4">
        <v>-1.13566951636235E-4</v>
      </c>
      <c r="AJ22" s="4">
        <v>3.9460835207024002E-2</v>
      </c>
      <c r="AK22" s="4">
        <v>-1.6195818020200401E-2</v>
      </c>
      <c r="AL22" s="4">
        <v>-0.142132283791229</v>
      </c>
      <c r="AM22" s="4">
        <v>2.4873256741709999E-2</v>
      </c>
      <c r="AN22" s="4">
        <v>0.115335764301112</v>
      </c>
      <c r="AO22" s="4">
        <v>3.2305521338716101E-2</v>
      </c>
      <c r="AP22" s="4">
        <v>-6.8845491769071399E-2</v>
      </c>
      <c r="AQ22" s="4">
        <v>-6.6811141230443002E-2</v>
      </c>
      <c r="AR22" s="4">
        <v>-2.4920951159781899E-3</v>
      </c>
      <c r="AS22" s="4">
        <v>-1.7754303156437098E-2</v>
      </c>
      <c r="AT22" s="4">
        <v>-0.13438183318969599</v>
      </c>
      <c r="AU22" s="4">
        <v>-0.143611362049336</v>
      </c>
      <c r="AV22" s="4" t="s">
        <v>66</v>
      </c>
      <c r="AW22" s="4">
        <v>0.999999999999998</v>
      </c>
      <c r="AX22" s="4">
        <v>-0.78942478258973703</v>
      </c>
      <c r="AY22" s="4">
        <v>-0.129363637366641</v>
      </c>
      <c r="AZ22" s="4">
        <v>-0.12066704635039199</v>
      </c>
      <c r="BA22" s="4">
        <v>7.2660197949716204E-2</v>
      </c>
      <c r="BB22" s="4">
        <v>0.33657319769330002</v>
      </c>
      <c r="BC22" s="4">
        <v>-0.194705852170628</v>
      </c>
      <c r="BD22" s="4">
        <v>-0.15464286047331</v>
      </c>
      <c r="BE22" s="4">
        <v>-0.14655137786192299</v>
      </c>
      <c r="BF22" s="4">
        <v>0.183152337850325</v>
      </c>
      <c r="BG22" s="4">
        <v>0.15995471746135301</v>
      </c>
      <c r="BH22" s="4">
        <v>0.11785797774852</v>
      </c>
      <c r="BI22" s="4">
        <v>0.32238188687112401</v>
      </c>
      <c r="BJ22" s="4">
        <v>0.203107054046784</v>
      </c>
      <c r="BK22" s="4">
        <v>-0.124907713554679</v>
      </c>
      <c r="BL22" s="4">
        <v>0.31950436949969802</v>
      </c>
      <c r="BM22" s="4">
        <v>0.11380824337574801</v>
      </c>
      <c r="BN22" s="4">
        <v>-0.19484587474211601</v>
      </c>
      <c r="BO22" s="4">
        <v>-0.103921317420774</v>
      </c>
    </row>
    <row r="23" spans="1:67" x14ac:dyDescent="0.2">
      <c r="A23" s="4" t="s">
        <v>19</v>
      </c>
      <c r="B23" s="4">
        <v>-3.8913580307310097E-2</v>
      </c>
      <c r="C23" s="4">
        <v>6.5497889292623707E-2</v>
      </c>
      <c r="D23" s="4">
        <v>-5.7090180522596901E-2</v>
      </c>
      <c r="E23" s="4" t="s">
        <v>66</v>
      </c>
      <c r="F23" s="4">
        <v>0.116316945492748</v>
      </c>
      <c r="G23" s="4" t="e">
        <f>-Inf</f>
        <v>#NAME?</v>
      </c>
      <c r="H23" s="4" t="s">
        <v>66</v>
      </c>
      <c r="I23" s="4">
        <v>9.92446413931663E-2</v>
      </c>
      <c r="J23" s="4">
        <v>-0.44672318676549599</v>
      </c>
      <c r="K23" s="4">
        <v>-2.6456207667341101E-2</v>
      </c>
      <c r="L23" s="4">
        <v>0.12112932856921101</v>
      </c>
      <c r="M23" s="4">
        <v>1.0979648747758501E-2</v>
      </c>
      <c r="N23" s="4">
        <v>-0.121384554314136</v>
      </c>
      <c r="O23" s="4">
        <v>-5.6787265574731002E-2</v>
      </c>
      <c r="P23" s="4">
        <v>-2.7852495336338101E-2</v>
      </c>
      <c r="Q23" s="4">
        <v>0.17704472606880101</v>
      </c>
      <c r="R23" s="4">
        <v>-3.4898564247431901E-2</v>
      </c>
      <c r="S23" s="4">
        <v>-1.3792592998403399E-2</v>
      </c>
      <c r="T23" s="4">
        <v>4.8518158123639198E-3</v>
      </c>
      <c r="U23" s="4">
        <v>1</v>
      </c>
      <c r="V23" s="4">
        <v>0.12163596129714099</v>
      </c>
      <c r="W23" s="4">
        <v>-1.7487227834886199E-2</v>
      </c>
      <c r="X23" s="4">
        <v>2.4842870184483799E-2</v>
      </c>
      <c r="Y23" s="4">
        <v>9.1545380995366799E-2</v>
      </c>
      <c r="Z23" s="4">
        <v>-2.1409157594026298E-2</v>
      </c>
      <c r="AA23" s="4">
        <v>-4.0125411041579601E-2</v>
      </c>
      <c r="AB23" s="4">
        <v>-0.49758471793238301</v>
      </c>
      <c r="AC23" s="4">
        <v>3.6931461064965698E-2</v>
      </c>
      <c r="AD23" s="4">
        <v>9.2110987890295204E-2</v>
      </c>
      <c r="AE23" s="4">
        <v>1.14589683926218E-2</v>
      </c>
      <c r="AF23" s="4">
        <v>4.2221718491810598E-2</v>
      </c>
      <c r="AG23" s="4">
        <v>-2.0324964732655899E-2</v>
      </c>
      <c r="AH23" s="4">
        <v>0.102672553912421</v>
      </c>
      <c r="AI23" s="4">
        <v>-7.3161422400696105E-2</v>
      </c>
      <c r="AJ23" s="4">
        <v>-5.8799974944969205E-4</v>
      </c>
      <c r="AK23" s="4">
        <v>9.9062436335616594E-2</v>
      </c>
      <c r="AL23" s="4">
        <v>0.112258900918248</v>
      </c>
      <c r="AM23" s="4">
        <v>7.9477983229682594E-2</v>
      </c>
      <c r="AN23" s="4">
        <v>4.8613460878671501E-2</v>
      </c>
      <c r="AO23" s="4">
        <v>-8.5851525250144993E-3</v>
      </c>
      <c r="AP23" s="4">
        <v>-5.4862625663664899E-2</v>
      </c>
      <c r="AQ23" s="4">
        <v>-3.6754916089233897E-2</v>
      </c>
      <c r="AR23" s="4">
        <v>-0.20214014894326399</v>
      </c>
      <c r="AS23" s="4">
        <v>4.1362322381588497E-2</v>
      </c>
      <c r="AT23" s="4">
        <v>0.14535736772656099</v>
      </c>
      <c r="AU23" s="4">
        <v>0.18419944755234</v>
      </c>
      <c r="AV23" s="4" t="s">
        <v>66</v>
      </c>
      <c r="AW23" s="4">
        <v>1</v>
      </c>
      <c r="AX23" s="4">
        <v>0.93296382295033498</v>
      </c>
      <c r="AY23" s="4">
        <v>-0.810299657838363</v>
      </c>
      <c r="AZ23" s="4">
        <v>4.4458784622559297E-2</v>
      </c>
      <c r="BA23" s="4">
        <v>-5.3103892732425897E-2</v>
      </c>
      <c r="BB23" s="4">
        <v>-0.15660070261226799</v>
      </c>
      <c r="BC23" s="4">
        <v>0.336106031218176</v>
      </c>
      <c r="BD23" s="4">
        <v>0.15399337231889301</v>
      </c>
      <c r="BE23" s="4">
        <v>-1.7132010146740002E-2</v>
      </c>
      <c r="BF23" s="4">
        <v>0.18703830061965901</v>
      </c>
      <c r="BG23" s="4">
        <v>9.9971497738782306E-2</v>
      </c>
      <c r="BH23" s="4">
        <v>5.3191072119960499E-2</v>
      </c>
      <c r="BI23" s="4">
        <v>-5.1227631451373302E-2</v>
      </c>
      <c r="BJ23" s="4">
        <v>-0.28378807853952598</v>
      </c>
      <c r="BK23" s="4">
        <v>2.0919845215559601E-2</v>
      </c>
      <c r="BL23" s="4">
        <v>0.90122221016163295</v>
      </c>
      <c r="BM23" s="4">
        <v>0.88265800018402996</v>
      </c>
      <c r="BN23" s="4">
        <v>0.236868451491481</v>
      </c>
      <c r="BO23" s="4">
        <v>0.18850205644119999</v>
      </c>
    </row>
    <row r="24" spans="1:67" x14ac:dyDescent="0.2">
      <c r="A24" s="4" t="s">
        <v>20</v>
      </c>
      <c r="B24" s="4">
        <v>7.62018234929525E-2</v>
      </c>
      <c r="C24" s="4">
        <v>6.6230901374482801E-3</v>
      </c>
      <c r="D24" s="4">
        <v>4.1889230186409401E-2</v>
      </c>
      <c r="E24" s="4" t="s">
        <v>66</v>
      </c>
      <c r="F24" s="4">
        <v>-4.3255813480218598E-2</v>
      </c>
      <c r="G24" s="4" t="s">
        <v>66</v>
      </c>
      <c r="H24" s="4" t="s">
        <v>66</v>
      </c>
      <c r="I24" s="4">
        <v>-2.02452220274714E-2</v>
      </c>
      <c r="J24" s="4">
        <v>0.11644857395295501</v>
      </c>
      <c r="K24" s="4">
        <v>-0.17073338611142999</v>
      </c>
      <c r="L24" s="4">
        <v>-8.3742498886618694E-2</v>
      </c>
      <c r="M24" s="4">
        <v>1.1655021484044299E-2</v>
      </c>
      <c r="N24" s="4">
        <v>-3.3066989118324501E-2</v>
      </c>
      <c r="O24" s="4">
        <v>1.77466689651345E-2</v>
      </c>
      <c r="P24" s="4">
        <v>4.1881962077355901E-2</v>
      </c>
      <c r="Q24" s="4">
        <v>0.20284384449166801</v>
      </c>
      <c r="R24" s="4">
        <v>-2.5357165031149698E-2</v>
      </c>
      <c r="S24" s="4">
        <v>-8.9571023864873107E-3</v>
      </c>
      <c r="T24" s="4">
        <v>-3.4717705889949699E-4</v>
      </c>
      <c r="U24" s="4">
        <v>0.12163596129714099</v>
      </c>
      <c r="V24" s="4">
        <v>1</v>
      </c>
      <c r="W24" s="4">
        <v>1.5890398191671599E-2</v>
      </c>
      <c r="X24" s="4">
        <v>9.5932136362809603E-2</v>
      </c>
      <c r="Y24" s="4">
        <v>0.80915191362027405</v>
      </c>
      <c r="Z24" s="4">
        <v>-5.2551532182886201E-3</v>
      </c>
      <c r="AA24" s="4">
        <v>4.2507319088861899E-2</v>
      </c>
      <c r="AB24" s="4">
        <v>-7.5585855305882105E-2</v>
      </c>
      <c r="AC24" s="4">
        <v>2.2631137310899002E-3</v>
      </c>
      <c r="AD24" s="4">
        <v>-9.8474399778149396E-3</v>
      </c>
      <c r="AE24" s="4">
        <v>0.14956946676771499</v>
      </c>
      <c r="AF24" s="4">
        <v>8.3091824147304705E-3</v>
      </c>
      <c r="AG24" s="4">
        <v>-0.122803103629175</v>
      </c>
      <c r="AH24" s="4">
        <v>7.8102916354024499E-3</v>
      </c>
      <c r="AI24" s="4">
        <v>-6.5592722089865399E-2</v>
      </c>
      <c r="AJ24" s="4">
        <v>-9.2249734211689E-2</v>
      </c>
      <c r="AK24" s="4">
        <v>5.6231900646069699E-2</v>
      </c>
      <c r="AL24" s="4">
        <v>-5.0951562017962498E-3</v>
      </c>
      <c r="AM24" s="4">
        <v>4.4682090128221101E-2</v>
      </c>
      <c r="AN24" s="4">
        <v>-2.6687038782029E-2</v>
      </c>
      <c r="AO24" s="4">
        <v>6.1203727591217002E-3</v>
      </c>
      <c r="AP24" s="4">
        <v>-9.1993540881021393E-2</v>
      </c>
      <c r="AQ24" s="4">
        <v>-9.5838991132923698E-2</v>
      </c>
      <c r="AR24" s="4">
        <v>8.1168317669074799E-3</v>
      </c>
      <c r="AS24" s="4">
        <v>-3.00705559461702E-2</v>
      </c>
      <c r="AT24" s="4">
        <v>-5.6902621857982401E-2</v>
      </c>
      <c r="AU24" s="4">
        <v>-5.7370358399868003E-2</v>
      </c>
      <c r="AV24" s="4" t="s">
        <v>66</v>
      </c>
      <c r="AW24" s="4">
        <v>1</v>
      </c>
      <c r="AX24" s="4">
        <v>0.99317592255763598</v>
      </c>
      <c r="AY24" s="4">
        <v>-0.41003805071203098</v>
      </c>
      <c r="AZ24" s="4">
        <v>-3.4419924581812103E-2</v>
      </c>
      <c r="BA24" s="4">
        <v>-7.8386412059538002E-2</v>
      </c>
      <c r="BB24" s="4">
        <v>-0.18492262839635101</v>
      </c>
      <c r="BC24" s="4">
        <v>0.164449169746578</v>
      </c>
      <c r="BD24" s="4">
        <v>9.6769851767359E-2</v>
      </c>
      <c r="BE24" s="4">
        <v>-2.1230529440500599E-2</v>
      </c>
      <c r="BF24" s="4">
        <v>8.5168918268331603E-2</v>
      </c>
      <c r="BG24" s="4">
        <v>-2.3532396123521499E-2</v>
      </c>
      <c r="BH24" s="4">
        <v>-3.0952321436717899E-2</v>
      </c>
      <c r="BI24" s="4">
        <v>-0.17719611134607099</v>
      </c>
      <c r="BJ24" s="4">
        <v>-0.16394545135997199</v>
      </c>
      <c r="BK24" s="4">
        <v>3.2363565224313502E-2</v>
      </c>
      <c r="BL24" s="4">
        <v>0.40910244147582198</v>
      </c>
      <c r="BM24" s="4">
        <v>0.50125051952844801</v>
      </c>
      <c r="BN24" s="4">
        <v>0.179475791738368</v>
      </c>
      <c r="BO24" s="4">
        <v>8.8392353601742094E-2</v>
      </c>
    </row>
    <row r="25" spans="1:67" x14ac:dyDescent="0.2">
      <c r="A25" s="4" t="s">
        <v>21</v>
      </c>
      <c r="B25" s="4">
        <v>9.7736905085035602E-2</v>
      </c>
      <c r="C25" s="4">
        <v>-1.6778927323725601E-2</v>
      </c>
      <c r="D25" s="4">
        <v>-9.9471767751307699E-2</v>
      </c>
      <c r="E25" s="4" t="s">
        <v>66</v>
      </c>
      <c r="F25" s="4">
        <v>5.7882025132328402E-2</v>
      </c>
      <c r="G25" s="4" t="s">
        <v>66</v>
      </c>
      <c r="H25" s="4" t="s">
        <v>66</v>
      </c>
      <c r="I25" s="4">
        <v>-5.4216479931306599E-2</v>
      </c>
      <c r="J25" s="4">
        <v>0.50505250321761697</v>
      </c>
      <c r="K25" s="4">
        <v>-0.40161736561079903</v>
      </c>
      <c r="L25" s="4">
        <v>-0.46014059469765201</v>
      </c>
      <c r="M25" s="4">
        <v>0.112893507888901</v>
      </c>
      <c r="N25" s="4">
        <v>0.11524040854638901</v>
      </c>
      <c r="O25" s="4">
        <v>-2.7925950687447401E-3</v>
      </c>
      <c r="P25" s="4">
        <v>0.14893562375187699</v>
      </c>
      <c r="Q25" s="4">
        <v>-0.202911632961566</v>
      </c>
      <c r="R25" s="4">
        <v>0.14673389509517001</v>
      </c>
      <c r="S25" s="4">
        <v>-5.0464660247913101E-2</v>
      </c>
      <c r="T25" s="4">
        <v>-7.6340749653262097E-2</v>
      </c>
      <c r="U25" s="4">
        <v>-1.7487227834886199E-2</v>
      </c>
      <c r="V25" s="4">
        <v>1.5890398191671599E-2</v>
      </c>
      <c r="W25" s="4">
        <v>1</v>
      </c>
      <c r="X25" s="4">
        <v>-1.12693595892628E-2</v>
      </c>
      <c r="Y25" s="4">
        <v>0.354009629414206</v>
      </c>
      <c r="Z25" s="4">
        <v>-2.2467313462202002E-2</v>
      </c>
      <c r="AA25" s="4">
        <v>-3.4994598636080503E-2</v>
      </c>
      <c r="AB25" s="4">
        <v>4.8434101745156902E-2</v>
      </c>
      <c r="AC25" s="4">
        <v>-3.0472573699307198E-2</v>
      </c>
      <c r="AD25" s="4">
        <v>0.16130012284421699</v>
      </c>
      <c r="AE25" s="4">
        <v>6.0834048895593504E-3</v>
      </c>
      <c r="AF25" s="4">
        <v>2.7991797016028299E-2</v>
      </c>
      <c r="AG25" s="4">
        <v>0.214379752299096</v>
      </c>
      <c r="AH25" s="4">
        <v>7.6276726199985601E-2</v>
      </c>
      <c r="AI25" s="4">
        <v>5.8403887481276702E-3</v>
      </c>
      <c r="AJ25" s="4">
        <v>-0.10656213931009199</v>
      </c>
      <c r="AK25" s="4">
        <v>-0.162365479909032</v>
      </c>
      <c r="AL25" s="4">
        <v>-2.9267935831499298E-2</v>
      </c>
      <c r="AM25" s="4">
        <v>-0.128269332052598</v>
      </c>
      <c r="AN25" s="4">
        <v>-0.15077164825016701</v>
      </c>
      <c r="AO25" s="4">
        <v>5.5704050735058901E-2</v>
      </c>
      <c r="AP25" s="4">
        <v>-0.123248431265359</v>
      </c>
      <c r="AQ25" s="4">
        <v>-0.114286029833956</v>
      </c>
      <c r="AR25" s="4">
        <v>-0.186029545557199</v>
      </c>
      <c r="AS25" s="4">
        <v>-0.13841104063971099</v>
      </c>
      <c r="AT25" s="4">
        <v>-0.15862301763264999</v>
      </c>
      <c r="AU25" s="4">
        <v>-0.27971584754225298</v>
      </c>
      <c r="AV25" s="4" t="s">
        <v>66</v>
      </c>
      <c r="AW25" s="4">
        <v>0.99999999999999001</v>
      </c>
      <c r="AX25" s="4">
        <v>0.83243431149121405</v>
      </c>
      <c r="AY25" s="4">
        <v>-2.8189548403788001E-2</v>
      </c>
      <c r="AZ25" s="4">
        <v>7.5012664760242695E-2</v>
      </c>
      <c r="BA25" s="4">
        <v>8.3690684509865707E-2</v>
      </c>
      <c r="BB25" s="4">
        <v>-0.20326207385117501</v>
      </c>
      <c r="BC25" s="4">
        <v>-0.364505139317015</v>
      </c>
      <c r="BD25" s="4">
        <v>0.134744721741031</v>
      </c>
      <c r="BE25" s="4">
        <v>0.117970726134129</v>
      </c>
      <c r="BF25" s="4">
        <v>-7.9746718061994501E-2</v>
      </c>
      <c r="BG25" s="4">
        <v>-0.13820580730449999</v>
      </c>
      <c r="BH25" s="4">
        <v>-2.7957018557879298E-2</v>
      </c>
      <c r="BI25" s="4">
        <v>-0.32654663197366202</v>
      </c>
      <c r="BJ25" s="4">
        <v>0.494217678909109</v>
      </c>
      <c r="BK25" s="4">
        <v>4.3304519698756302E-2</v>
      </c>
      <c r="BL25" s="4">
        <v>-0.33165680538065501</v>
      </c>
      <c r="BM25" s="4">
        <v>-0.24349815590697799</v>
      </c>
      <c r="BN25" s="4">
        <v>-0.16464082462247301</v>
      </c>
      <c r="BO25" s="4">
        <v>-0.20032402526589399</v>
      </c>
    </row>
    <row r="26" spans="1:67" x14ac:dyDescent="0.2">
      <c r="A26" s="4" t="s">
        <v>22</v>
      </c>
      <c r="B26" s="4">
        <v>-0.23407534158059401</v>
      </c>
      <c r="C26" s="4">
        <v>2.1093594397381E-2</v>
      </c>
      <c r="D26" s="4">
        <v>5.3250780740037799E-2</v>
      </c>
      <c r="E26" s="4" t="s">
        <v>66</v>
      </c>
      <c r="F26" s="4">
        <v>5.9353695924932399E-2</v>
      </c>
      <c r="G26" s="4" t="s">
        <v>66</v>
      </c>
      <c r="H26" s="4" t="s">
        <v>66</v>
      </c>
      <c r="I26" s="4">
        <v>-2.0644424188967701E-2</v>
      </c>
      <c r="J26" s="4">
        <v>-0.33258638454002498</v>
      </c>
      <c r="K26" s="4">
        <v>-0.298078795121207</v>
      </c>
      <c r="L26" s="4">
        <v>0.564685570418755</v>
      </c>
      <c r="M26" s="4">
        <v>1.5963769890482701E-2</v>
      </c>
      <c r="N26" s="4">
        <v>-5.17893870959606E-2</v>
      </c>
      <c r="O26" s="4">
        <v>-0.188410950773305</v>
      </c>
      <c r="P26" s="4">
        <v>-2.4146066586722199E-2</v>
      </c>
      <c r="Q26" s="4">
        <v>-2.0470699290133401E-3</v>
      </c>
      <c r="R26" s="4">
        <v>-0.20575592252934599</v>
      </c>
      <c r="S26" s="4">
        <v>0.20139185808955501</v>
      </c>
      <c r="T26" s="4">
        <v>0.33054807875613601</v>
      </c>
      <c r="U26" s="4">
        <v>2.4842870184483799E-2</v>
      </c>
      <c r="V26" s="4">
        <v>9.5932136362809603E-2</v>
      </c>
      <c r="W26" s="4">
        <v>-1.12693595892628E-2</v>
      </c>
      <c r="X26" s="4">
        <v>1</v>
      </c>
      <c r="Y26" s="4">
        <v>0.86369177862282298</v>
      </c>
      <c r="Z26" s="4">
        <v>0.21646839386905301</v>
      </c>
      <c r="AA26" s="4">
        <v>0.21019872347745799</v>
      </c>
      <c r="AB26" s="4">
        <v>-4.9569838511733704E-3</v>
      </c>
      <c r="AC26" s="4">
        <v>0.218969329685203</v>
      </c>
      <c r="AD26" s="4">
        <v>6.6708010957972803E-3</v>
      </c>
      <c r="AE26" s="4">
        <v>0.60208365555787502</v>
      </c>
      <c r="AF26" s="4">
        <v>2.8764668300953401E-2</v>
      </c>
      <c r="AG26" s="4">
        <v>-0.59506574545498603</v>
      </c>
      <c r="AH26" s="4">
        <v>6.8824764876532403E-4</v>
      </c>
      <c r="AI26" s="4">
        <v>-0.131016228674221</v>
      </c>
      <c r="AJ26" s="4">
        <v>-5.18578416105685E-2</v>
      </c>
      <c r="AK26" s="4">
        <v>0.14319659462066101</v>
      </c>
      <c r="AL26" s="4">
        <v>-0.108910910885624</v>
      </c>
      <c r="AM26" s="4">
        <v>0.151492560431359</v>
      </c>
      <c r="AN26" s="4">
        <v>5.7303660712359497E-2</v>
      </c>
      <c r="AO26" s="4">
        <v>1.8068895949063302E-2</v>
      </c>
      <c r="AP26" s="4">
        <v>-8.3021273915027602E-2</v>
      </c>
      <c r="AQ26" s="4">
        <v>-0.101686377568543</v>
      </c>
      <c r="AR26" s="4">
        <v>1.5682285174130901E-2</v>
      </c>
      <c r="AS26" s="4">
        <v>-1.13334798927987E-2</v>
      </c>
      <c r="AT26" s="4">
        <v>-0.12392871813074</v>
      </c>
      <c r="AU26" s="4">
        <v>-6.2080560068772501E-2</v>
      </c>
      <c r="AV26" s="4" t="s">
        <v>66</v>
      </c>
      <c r="AW26" s="4">
        <v>-1</v>
      </c>
      <c r="AX26" s="4">
        <v>-0.70207875036980905</v>
      </c>
      <c r="AY26" s="4">
        <v>-0.57535583612971997</v>
      </c>
      <c r="AZ26" s="4">
        <v>-0.20831028445689301</v>
      </c>
      <c r="BA26" s="4">
        <v>7.3217843160524695E-2</v>
      </c>
      <c r="BB26" s="4">
        <v>0.19059329135560901</v>
      </c>
      <c r="BC26" s="4">
        <v>-0.33389176287475297</v>
      </c>
      <c r="BD26" s="4">
        <v>-8.8872937567003096E-2</v>
      </c>
      <c r="BE26" s="4">
        <v>-0.152176271628891</v>
      </c>
      <c r="BF26" s="4">
        <v>-1.18857375365701E-2</v>
      </c>
      <c r="BG26" s="4">
        <v>4.05192485573811E-2</v>
      </c>
      <c r="BH26" s="4">
        <v>-6.6340183032695703E-3</v>
      </c>
      <c r="BI26" s="4">
        <v>-0.30145965585036799</v>
      </c>
      <c r="BJ26" s="4">
        <v>0.273440714485152</v>
      </c>
      <c r="BK26" s="4">
        <v>-0.144251021197567</v>
      </c>
      <c r="BL26" s="4">
        <v>0.43408217385787501</v>
      </c>
      <c r="BM26" s="4">
        <v>0.99966629952967501</v>
      </c>
      <c r="BN26" s="4">
        <v>-0.145233162496478</v>
      </c>
      <c r="BO26" s="4">
        <v>-0.11315146967336701</v>
      </c>
    </row>
    <row r="27" spans="1:67" x14ac:dyDescent="0.2">
      <c r="A27" s="4" t="s">
        <v>23</v>
      </c>
      <c r="B27" s="4" t="s">
        <v>66</v>
      </c>
      <c r="C27" s="4">
        <v>-2.57154540629141E-2</v>
      </c>
      <c r="D27" s="4">
        <v>-0.58721356316072804</v>
      </c>
      <c r="E27" s="4" t="s">
        <v>66</v>
      </c>
      <c r="F27" s="4" t="s">
        <v>66</v>
      </c>
      <c r="G27" s="4" t="s">
        <v>66</v>
      </c>
      <c r="H27" s="4" t="s">
        <v>66</v>
      </c>
      <c r="I27" s="4">
        <v>-7.8201616142406602E-2</v>
      </c>
      <c r="J27" s="4" t="s">
        <v>66</v>
      </c>
      <c r="K27" s="4" t="s">
        <v>66</v>
      </c>
      <c r="L27" s="4" t="s">
        <v>66</v>
      </c>
      <c r="M27" s="4">
        <v>1.0000000000117999</v>
      </c>
      <c r="N27" s="4" t="s">
        <v>66</v>
      </c>
      <c r="O27" s="4">
        <v>-0.367678761755457</v>
      </c>
      <c r="P27" s="4" t="s">
        <v>66</v>
      </c>
      <c r="Q27" s="4">
        <v>1</v>
      </c>
      <c r="R27" s="4">
        <v>1</v>
      </c>
      <c r="S27" s="4">
        <v>0.68328216951443899</v>
      </c>
      <c r="T27" s="4">
        <v>0.90328219786722996</v>
      </c>
      <c r="U27" s="4">
        <v>9.1545380995366799E-2</v>
      </c>
      <c r="V27" s="4">
        <v>0.80915191362027405</v>
      </c>
      <c r="W27" s="4">
        <v>0.354009629414206</v>
      </c>
      <c r="X27" s="4">
        <v>0.86369177862282298</v>
      </c>
      <c r="Y27" s="4">
        <v>1</v>
      </c>
      <c r="Z27" s="4">
        <v>-0.42478480357580101</v>
      </c>
      <c r="AA27" s="4">
        <v>0</v>
      </c>
      <c r="AB27" s="4">
        <v>-0.76937093609474205</v>
      </c>
      <c r="AC27" s="4">
        <v>-0.49404465403368902</v>
      </c>
      <c r="AD27" s="4">
        <v>-0.70595940246574995</v>
      </c>
      <c r="AE27" s="4">
        <v>0.73278725448763204</v>
      </c>
      <c r="AF27" s="4">
        <v>-0.27930759181365999</v>
      </c>
      <c r="AG27" s="4">
        <v>-7.2345587377921794E-2</v>
      </c>
      <c r="AH27" s="4">
        <v>-0.485832282565831</v>
      </c>
      <c r="AI27" s="4">
        <v>1.00000000000001</v>
      </c>
      <c r="AJ27" s="4">
        <v>-1.0000000000004601</v>
      </c>
      <c r="AK27" s="4">
        <v>-0.69097232704681899</v>
      </c>
      <c r="AL27" s="4">
        <v>0.427260625712997</v>
      </c>
      <c r="AM27" s="4">
        <v>-0.61076171777799504</v>
      </c>
      <c r="AN27" s="4">
        <v>-1.00000000000001</v>
      </c>
      <c r="AO27" s="4" t="s">
        <v>66</v>
      </c>
      <c r="AP27" s="4" t="s">
        <v>66</v>
      </c>
      <c r="AQ27" s="4" t="s">
        <v>66</v>
      </c>
      <c r="AR27" s="4" t="s">
        <v>66</v>
      </c>
      <c r="AS27" s="4">
        <v>-0.18476042082254501</v>
      </c>
      <c r="AT27" s="4" t="s">
        <v>66</v>
      </c>
      <c r="AU27" s="4" t="s">
        <v>66</v>
      </c>
      <c r="AV27" s="4" t="s">
        <v>66</v>
      </c>
      <c r="AW27" s="4" t="s">
        <v>66</v>
      </c>
      <c r="AX27" s="4" t="s">
        <v>66</v>
      </c>
      <c r="AY27" s="4" t="s">
        <v>66</v>
      </c>
      <c r="AZ27" s="4">
        <v>-0.21792786964367</v>
      </c>
      <c r="BA27" s="4">
        <v>-0.49313526216454501</v>
      </c>
      <c r="BB27" s="4" t="s">
        <v>66</v>
      </c>
      <c r="BC27" s="4" t="s">
        <v>66</v>
      </c>
      <c r="BD27" s="4">
        <v>-0.386109286475185</v>
      </c>
      <c r="BE27" s="4">
        <v>-0.99844277092128797</v>
      </c>
      <c r="BF27" s="4">
        <v>-1</v>
      </c>
      <c r="BG27" s="4">
        <v>-1.00000000000004</v>
      </c>
      <c r="BH27" s="4">
        <v>-0.27232105858120798</v>
      </c>
      <c r="BI27" s="4" t="s">
        <v>66</v>
      </c>
      <c r="BJ27" s="4" t="s">
        <v>66</v>
      </c>
      <c r="BK27" s="4">
        <v>-0.246665153362154</v>
      </c>
      <c r="BL27" s="4" t="s">
        <v>66</v>
      </c>
      <c r="BM27" s="4" t="s">
        <v>66</v>
      </c>
      <c r="BN27" s="4" t="s">
        <v>66</v>
      </c>
      <c r="BO27" s="4" t="s">
        <v>66</v>
      </c>
    </row>
    <row r="28" spans="1:67" x14ac:dyDescent="0.2">
      <c r="A28" s="4" t="s">
        <v>24</v>
      </c>
      <c r="B28" s="4">
        <v>0.25970416171116001</v>
      </c>
      <c r="C28" s="4">
        <v>4.3721430507115697E-3</v>
      </c>
      <c r="D28" s="4">
        <v>-3.0246180867590001E-2</v>
      </c>
      <c r="E28" s="4" t="s">
        <v>66</v>
      </c>
      <c r="F28" s="4">
        <v>-3.9247449177214101E-2</v>
      </c>
      <c r="G28" s="4" t="s">
        <v>66</v>
      </c>
      <c r="H28" s="4" t="s">
        <v>66</v>
      </c>
      <c r="I28" s="4">
        <v>3.3543543842316399E-2</v>
      </c>
      <c r="J28" s="4">
        <v>-0.18578792760969301</v>
      </c>
      <c r="K28" s="4">
        <v>-0.47783704355064699</v>
      </c>
      <c r="L28" s="4">
        <v>-0.23339675903860499</v>
      </c>
      <c r="M28" s="4">
        <v>5.7590414521708801E-2</v>
      </c>
      <c r="N28" s="4">
        <v>7.5453024950536296E-2</v>
      </c>
      <c r="O28" s="4">
        <v>-0.107603094501459</v>
      </c>
      <c r="P28" s="4">
        <v>-0.48589395516197698</v>
      </c>
      <c r="Q28" s="4">
        <v>2.3369520938773099E-2</v>
      </c>
      <c r="R28" s="4">
        <v>5.6054851272243598E-2</v>
      </c>
      <c r="S28" s="4">
        <v>0.28073644668248998</v>
      </c>
      <c r="T28" s="4">
        <v>0.391245914187282</v>
      </c>
      <c r="U28" s="4">
        <v>-2.1409157594026298E-2</v>
      </c>
      <c r="V28" s="4">
        <v>-5.2551532182886201E-3</v>
      </c>
      <c r="W28" s="4">
        <v>-2.2467313462202002E-2</v>
      </c>
      <c r="X28" s="4">
        <v>0.21646839386905301</v>
      </c>
      <c r="Y28" s="4">
        <v>-0.42478480357580101</v>
      </c>
      <c r="Z28" s="4">
        <v>1</v>
      </c>
      <c r="AA28" s="4">
        <v>0.87290744571591306</v>
      </c>
      <c r="AB28" s="4">
        <v>0.18447518126700599</v>
      </c>
      <c r="AC28" s="4">
        <v>6.3283546174186999E-3</v>
      </c>
      <c r="AD28" s="4">
        <v>0.15105113543364801</v>
      </c>
      <c r="AE28" s="4">
        <v>-9.0786792504317995E-3</v>
      </c>
      <c r="AF28" s="4">
        <v>6.8582246519630796E-2</v>
      </c>
      <c r="AG28" s="4">
        <v>-0.127780956941176</v>
      </c>
      <c r="AH28" s="4">
        <v>0.18996284087279899</v>
      </c>
      <c r="AI28" s="4">
        <v>0.101388275946384</v>
      </c>
      <c r="AJ28" s="4">
        <v>0.1056585411819</v>
      </c>
      <c r="AK28" s="4">
        <v>-6.05890364192867E-3</v>
      </c>
      <c r="AL28" s="4">
        <v>6.6048200324186797E-3</v>
      </c>
      <c r="AM28" s="4">
        <v>7.2865842630824296E-2</v>
      </c>
      <c r="AN28" s="4">
        <v>0.122025478728661</v>
      </c>
      <c r="AO28" s="4">
        <v>2.1496901543616401E-2</v>
      </c>
      <c r="AP28" s="4">
        <v>-0.14477443644516799</v>
      </c>
      <c r="AQ28" s="4">
        <v>-0.13197948750285299</v>
      </c>
      <c r="AR28" s="4">
        <v>2.90143540111612E-2</v>
      </c>
      <c r="AS28" s="4">
        <v>-1.8285924926848999E-2</v>
      </c>
      <c r="AT28" s="4">
        <v>-0.116316569778222</v>
      </c>
      <c r="AU28" s="4">
        <v>-0.113181570430105</v>
      </c>
      <c r="AV28" s="4" t="s">
        <v>66</v>
      </c>
      <c r="AW28" s="4">
        <v>-0.999999999999999</v>
      </c>
      <c r="AX28" s="4">
        <v>0.966755185164349</v>
      </c>
      <c r="AY28" s="4">
        <v>-0.94009392319528895</v>
      </c>
      <c r="AZ28" s="4">
        <v>-8.1563898967468799E-3</v>
      </c>
      <c r="BA28" s="4">
        <v>9.2424531445891606E-2</v>
      </c>
      <c r="BB28" s="4">
        <v>0.22888892522561699</v>
      </c>
      <c r="BC28" s="4">
        <v>-3.2404309606728E-2</v>
      </c>
      <c r="BD28" s="4">
        <v>-6.1932818865401897E-2</v>
      </c>
      <c r="BE28" s="4">
        <v>-4.2037009084420297E-2</v>
      </c>
      <c r="BF28" s="4">
        <v>0.14488121895938599</v>
      </c>
      <c r="BG28" s="4">
        <v>9.0301801499829207E-2</v>
      </c>
      <c r="BH28" s="4">
        <v>-4.8523764152453401E-3</v>
      </c>
      <c r="BI28" s="4">
        <v>-0.13846650286675499</v>
      </c>
      <c r="BJ28" s="4">
        <v>-5.9999354788084998E-2</v>
      </c>
      <c r="BK28" s="4">
        <v>-8.2620843463173499E-2</v>
      </c>
      <c r="BL28" s="4">
        <v>-5.20080496732096E-2</v>
      </c>
      <c r="BM28" s="4">
        <v>-0.31193200552897898</v>
      </c>
      <c r="BN28" s="4">
        <v>-0.115295766590437</v>
      </c>
      <c r="BO28" s="4">
        <v>1.0861562485830799E-3</v>
      </c>
    </row>
    <row r="29" spans="1:67" x14ac:dyDescent="0.2">
      <c r="A29" s="4" t="s">
        <v>25</v>
      </c>
      <c r="B29" s="4">
        <v>0.22077966716699399</v>
      </c>
      <c r="C29" s="4">
        <v>5.0788460058483198E-2</v>
      </c>
      <c r="D29" s="4">
        <v>1.8226290718114602E-2</v>
      </c>
      <c r="E29" s="4" t="s">
        <v>66</v>
      </c>
      <c r="F29" s="4">
        <v>-0.118090588589991</v>
      </c>
      <c r="G29" s="4" t="s">
        <v>66</v>
      </c>
      <c r="H29" s="4" t="s">
        <v>66</v>
      </c>
      <c r="I29" s="4">
        <v>-4.5490971632026998E-2</v>
      </c>
      <c r="J29" s="4">
        <v>-0.160577741918985</v>
      </c>
      <c r="K29" s="4">
        <v>-0.480732162692173</v>
      </c>
      <c r="L29" s="4">
        <v>-0.18812356150197601</v>
      </c>
      <c r="M29" s="4">
        <v>5.6034210238012701E-2</v>
      </c>
      <c r="N29" s="4">
        <v>0.12838592198549001</v>
      </c>
      <c r="O29" s="4">
        <v>-0.14228067676681</v>
      </c>
      <c r="P29" s="4">
        <v>-0.49249998524724298</v>
      </c>
      <c r="Q29" s="4">
        <v>-7.0125600829300805E-2</v>
      </c>
      <c r="R29" s="4">
        <v>-0.114816278706146</v>
      </c>
      <c r="S29" s="4">
        <v>0.45054458255618002</v>
      </c>
      <c r="T29" s="4">
        <v>0.27150191002215202</v>
      </c>
      <c r="U29" s="4">
        <v>-4.0125411041579601E-2</v>
      </c>
      <c r="V29" s="4">
        <v>4.2507319088861899E-2</v>
      </c>
      <c r="W29" s="4">
        <v>-3.4994598636080503E-2</v>
      </c>
      <c r="X29" s="4">
        <v>0.21019872347745799</v>
      </c>
      <c r="Y29" s="4">
        <v>0</v>
      </c>
      <c r="Z29" s="4">
        <v>0.87290744571591306</v>
      </c>
      <c r="AA29" s="4">
        <v>1</v>
      </c>
      <c r="AB29" s="4">
        <v>0.14702726686098699</v>
      </c>
      <c r="AC29" s="4">
        <v>-8.7738411277894501E-2</v>
      </c>
      <c r="AD29" s="4">
        <v>0.11182644027199801</v>
      </c>
      <c r="AE29" s="4">
        <v>0.24249532808742</v>
      </c>
      <c r="AF29" s="4">
        <v>-0.19637087487777299</v>
      </c>
      <c r="AG29" s="4">
        <v>-0.41516454646865802</v>
      </c>
      <c r="AH29" s="4">
        <v>0.131836130809526</v>
      </c>
      <c r="AI29" s="4">
        <v>9.5474750398755998E-2</v>
      </c>
      <c r="AJ29" s="4">
        <v>0.12954485736924301</v>
      </c>
      <c r="AK29" s="4">
        <v>-3.5231177638941E-2</v>
      </c>
      <c r="AL29" s="4">
        <v>1.38502888927753E-2</v>
      </c>
      <c r="AM29" s="4">
        <v>1.104772777449E-2</v>
      </c>
      <c r="AN29" s="4">
        <v>0.12113561664969801</v>
      </c>
      <c r="AO29" s="4">
        <v>3.2849210753684799E-2</v>
      </c>
      <c r="AP29" s="4">
        <v>-0.151538526725123</v>
      </c>
      <c r="AQ29" s="4">
        <v>-0.14587299980535601</v>
      </c>
      <c r="AR29" s="4">
        <v>3.9946496593921098E-2</v>
      </c>
      <c r="AS29" s="4">
        <v>-6.0413007984151399E-3</v>
      </c>
      <c r="AT29" s="4">
        <v>-8.4443180484121305E-2</v>
      </c>
      <c r="AU29" s="4">
        <v>-8.0475998072230298E-2</v>
      </c>
      <c r="AV29" s="4" t="s">
        <v>66</v>
      </c>
      <c r="AW29" s="4">
        <v>-1</v>
      </c>
      <c r="AX29" s="4">
        <v>0.65319280154849901</v>
      </c>
      <c r="AY29" s="4">
        <v>-0.94543862262703005</v>
      </c>
      <c r="AZ29" s="4">
        <v>-0.11832170627385299</v>
      </c>
      <c r="BA29" s="4">
        <v>0.17294828064839701</v>
      </c>
      <c r="BB29" s="4">
        <v>0.52410511228158796</v>
      </c>
      <c r="BC29" s="4">
        <v>0.13105883981240399</v>
      </c>
      <c r="BD29" s="4">
        <v>-0.102903136631498</v>
      </c>
      <c r="BE29" s="4">
        <v>-0.13951053908320099</v>
      </c>
      <c r="BF29" s="4">
        <v>8.6690393231756299E-2</v>
      </c>
      <c r="BG29" s="4">
        <v>8.1286017484874698E-2</v>
      </c>
      <c r="BH29" s="4">
        <v>-2.74119379990258E-2</v>
      </c>
      <c r="BI29" s="4">
        <v>-0.28152667747933102</v>
      </c>
      <c r="BJ29" s="4">
        <v>-0.15243406261932199</v>
      </c>
      <c r="BK29" s="4">
        <v>-0.10362218644059</v>
      </c>
      <c r="BL29" s="4">
        <v>-0.21119656351504201</v>
      </c>
      <c r="BM29" s="4">
        <v>-0.42581447306382703</v>
      </c>
      <c r="BN29" s="4">
        <v>-7.8413398185871397E-2</v>
      </c>
      <c r="BO29" s="4">
        <v>-4.9704606137798799E-2</v>
      </c>
    </row>
    <row r="30" spans="1:67" x14ac:dyDescent="0.2">
      <c r="A30" s="4" t="s">
        <v>26</v>
      </c>
      <c r="B30" s="4">
        <v>-7.1117604197017403E-2</v>
      </c>
      <c r="C30" s="4">
        <v>-0.20617436056871799</v>
      </c>
      <c r="D30" s="4">
        <v>-0.20790488390141301</v>
      </c>
      <c r="E30" s="4" t="s">
        <v>66</v>
      </c>
      <c r="F30" s="4">
        <v>-5.2804553755630097E-2</v>
      </c>
      <c r="G30" s="4" t="s">
        <v>66</v>
      </c>
      <c r="H30" s="4" t="s">
        <v>66</v>
      </c>
      <c r="I30" s="4">
        <v>-0.16334001439842</v>
      </c>
      <c r="J30" s="4">
        <v>0.31129256791934301</v>
      </c>
      <c r="K30" s="4">
        <v>0.46865303578817202</v>
      </c>
      <c r="L30" s="4">
        <v>-9.0935726544846704E-2</v>
      </c>
      <c r="M30" s="4">
        <v>5.5694533485001703E-2</v>
      </c>
      <c r="N30" s="4">
        <v>0.27693616799083098</v>
      </c>
      <c r="O30" s="4">
        <v>-0.133623161759681</v>
      </c>
      <c r="P30" s="4">
        <v>-0.38879160954036202</v>
      </c>
      <c r="Q30" s="4">
        <v>-0.17119281939278899</v>
      </c>
      <c r="R30" s="4">
        <v>6.8274242055790205E-2</v>
      </c>
      <c r="S30" s="4">
        <v>4.7947209498125601E-2</v>
      </c>
      <c r="T30" s="4">
        <v>5.9344201328165203E-2</v>
      </c>
      <c r="U30" s="4">
        <v>-0.49758471793238301</v>
      </c>
      <c r="V30" s="4">
        <v>-7.5585855305882105E-2</v>
      </c>
      <c r="W30" s="4">
        <v>4.8434101745156902E-2</v>
      </c>
      <c r="X30" s="4">
        <v>-4.9569838511733704E-3</v>
      </c>
      <c r="Y30" s="4">
        <v>-0.76937093609474205</v>
      </c>
      <c r="Z30" s="4">
        <v>0.18447518126700599</v>
      </c>
      <c r="AA30" s="4">
        <v>0.14702726686098699</v>
      </c>
      <c r="AB30" s="4">
        <v>1</v>
      </c>
      <c r="AC30" s="4">
        <v>-0.14127781520396601</v>
      </c>
      <c r="AD30" s="4">
        <v>0.74606411414282903</v>
      </c>
      <c r="AE30" s="4">
        <v>-0.12427134035691299</v>
      </c>
      <c r="AF30" s="4">
        <v>-2.74835319528682E-2</v>
      </c>
      <c r="AG30" s="4">
        <v>0.12638636964368799</v>
      </c>
      <c r="AH30" s="4">
        <v>0.79968142352303395</v>
      </c>
      <c r="AI30" s="4">
        <v>0.202048437005203</v>
      </c>
      <c r="AJ30" s="4">
        <v>-2.9019826857392801E-2</v>
      </c>
      <c r="AK30" s="4">
        <v>-8.3001684428249997E-2</v>
      </c>
      <c r="AL30" s="4">
        <v>-2.2777637444150501E-2</v>
      </c>
      <c r="AM30" s="4">
        <v>-6.0331163647339798E-3</v>
      </c>
      <c r="AN30" s="4">
        <v>-3.3584665351897497E-2</v>
      </c>
      <c r="AO30" s="4">
        <v>8.9466937993908494E-2</v>
      </c>
      <c r="AP30" s="4">
        <v>-4.3907060978443803E-2</v>
      </c>
      <c r="AQ30" s="4">
        <v>-6.4830972586659999E-2</v>
      </c>
      <c r="AR30" s="4">
        <v>2.68696807250959E-3</v>
      </c>
      <c r="AS30" s="4">
        <v>-0.155907632165497</v>
      </c>
      <c r="AT30" s="4">
        <v>-0.28368764598024898</v>
      </c>
      <c r="AU30" s="4">
        <v>-0.35346602323646498</v>
      </c>
      <c r="AV30" s="4" t="s">
        <v>66</v>
      </c>
      <c r="AW30" s="4">
        <v>1.00000000000004</v>
      </c>
      <c r="AX30" s="4">
        <v>0.31974935287394701</v>
      </c>
      <c r="AY30" s="4">
        <v>0.533635863500033</v>
      </c>
      <c r="AZ30" s="4">
        <v>5.2942974891391797E-2</v>
      </c>
      <c r="BA30" s="4">
        <v>0.29545102638878401</v>
      </c>
      <c r="BB30" s="4">
        <v>-0.21316195891253401</v>
      </c>
      <c r="BC30" s="4">
        <v>-0.35524900910447998</v>
      </c>
      <c r="BD30" s="4">
        <v>-2.9206456038773899E-2</v>
      </c>
      <c r="BE30" s="4">
        <v>-9.3680106074477201E-2</v>
      </c>
      <c r="BF30" s="4">
        <v>-0.32568153750218598</v>
      </c>
      <c r="BG30" s="4">
        <v>-0.255577556561216</v>
      </c>
      <c r="BH30" s="4">
        <v>-0.123183952692342</v>
      </c>
      <c r="BI30" s="4">
        <v>-0.15564174788610199</v>
      </c>
      <c r="BJ30" s="4">
        <v>0.45902519851797302</v>
      </c>
      <c r="BK30" s="4">
        <v>-0.13455516841272899</v>
      </c>
      <c r="BL30" s="4">
        <v>-0.52097783293918498</v>
      </c>
      <c r="BM30" s="4">
        <v>-0.92965329344774095</v>
      </c>
      <c r="BN30" s="4">
        <v>-0.35364307025311897</v>
      </c>
      <c r="BO30" s="4">
        <v>-0.29144547615973698</v>
      </c>
    </row>
    <row r="31" spans="1:67" x14ac:dyDescent="0.2">
      <c r="A31" s="4" t="s">
        <v>27</v>
      </c>
      <c r="B31" s="4">
        <v>-8.1627774079383195E-2</v>
      </c>
      <c r="C31" s="4">
        <v>-4.1755234304252903E-2</v>
      </c>
      <c r="D31" s="4">
        <v>7.0508571023510597E-3</v>
      </c>
      <c r="E31" s="4" t="s">
        <v>66</v>
      </c>
      <c r="F31" s="4">
        <v>0.12376108590032101</v>
      </c>
      <c r="G31" s="4" t="s">
        <v>66</v>
      </c>
      <c r="H31" s="4" t="s">
        <v>66</v>
      </c>
      <c r="I31" s="4">
        <v>6.0124037841514599E-2</v>
      </c>
      <c r="J31" s="4">
        <v>-0.15708484602418701</v>
      </c>
      <c r="K31" s="4">
        <v>0.64390169561088995</v>
      </c>
      <c r="L31" s="4">
        <v>-0.14052484557796899</v>
      </c>
      <c r="M31" s="4">
        <v>-2.0081917187885299E-2</v>
      </c>
      <c r="N31" s="4">
        <v>0.14085030506360499</v>
      </c>
      <c r="O31" s="4">
        <v>6.4600100200705904E-2</v>
      </c>
      <c r="P31" s="4">
        <v>0.18046363952425801</v>
      </c>
      <c r="Q31" s="4">
        <v>0.10437603215784499</v>
      </c>
      <c r="R31" s="4">
        <v>6.1759080105893899E-2</v>
      </c>
      <c r="S31" s="4">
        <v>-0.13657191856279099</v>
      </c>
      <c r="T31" s="4">
        <v>0.43437522786407401</v>
      </c>
      <c r="U31" s="4">
        <v>3.6931461064965698E-2</v>
      </c>
      <c r="V31" s="4">
        <v>2.2631137310899002E-3</v>
      </c>
      <c r="W31" s="4">
        <v>-3.0472573699307198E-2</v>
      </c>
      <c r="X31" s="4">
        <v>0.218969329685203</v>
      </c>
      <c r="Y31" s="4">
        <v>-0.49404465403368902</v>
      </c>
      <c r="Z31" s="4">
        <v>6.3283546174186999E-3</v>
      </c>
      <c r="AA31" s="4">
        <v>-8.7738411277894501E-2</v>
      </c>
      <c r="AB31" s="4">
        <v>-0.14127781520396601</v>
      </c>
      <c r="AC31" s="4">
        <v>1</v>
      </c>
      <c r="AD31" s="4">
        <v>2.93576832123543E-2</v>
      </c>
      <c r="AE31" s="4">
        <v>-0.20455824916277901</v>
      </c>
      <c r="AF31" s="4">
        <v>0.70470735943849305</v>
      </c>
      <c r="AG31" s="4">
        <v>-1.3528159437831901E-2</v>
      </c>
      <c r="AH31" s="4">
        <v>-0.13811931500463601</v>
      </c>
      <c r="AI31" s="4">
        <v>-7.9905553509260804E-2</v>
      </c>
      <c r="AJ31" s="4">
        <v>-2.0533567443881202E-2</v>
      </c>
      <c r="AK31" s="4">
        <v>7.22560349027868E-2</v>
      </c>
      <c r="AL31" s="4">
        <v>-6.2646019382888093E-2</v>
      </c>
      <c r="AM31" s="4">
        <v>9.8541225706634497E-2</v>
      </c>
      <c r="AN31" s="4">
        <v>9.1430871388073695E-2</v>
      </c>
      <c r="AO31" s="4">
        <v>1.8674023022021099E-3</v>
      </c>
      <c r="AP31" s="4">
        <v>-4.3185034559413499E-2</v>
      </c>
      <c r="AQ31" s="4">
        <v>-3.3169362673314197E-2</v>
      </c>
      <c r="AR31" s="4">
        <v>-2.3129699655049098E-2</v>
      </c>
      <c r="AS31" s="4">
        <v>-1.16468382303603E-2</v>
      </c>
      <c r="AT31" s="4">
        <v>-0.17450389249260201</v>
      </c>
      <c r="AU31" s="4">
        <v>-0.18632524638273901</v>
      </c>
      <c r="AV31" s="4" t="s">
        <v>66</v>
      </c>
      <c r="AW31" s="4">
        <v>0.99999999999998801</v>
      </c>
      <c r="AX31" s="4">
        <v>0.36349539640957701</v>
      </c>
      <c r="AY31" s="4">
        <v>-0.83962987832702296</v>
      </c>
      <c r="AZ31" s="4">
        <v>2.9693469429273498E-3</v>
      </c>
      <c r="BA31" s="4">
        <v>-8.4698224787242093E-2</v>
      </c>
      <c r="BB31" s="4">
        <v>0.25979063328496199</v>
      </c>
      <c r="BC31" s="4">
        <v>-0.237609548728586</v>
      </c>
      <c r="BD31" s="4">
        <v>9.0097650838964705E-2</v>
      </c>
      <c r="BE31" s="4">
        <v>4.1600997846172702E-2</v>
      </c>
      <c r="BF31" s="4">
        <v>-7.0721869576129701E-3</v>
      </c>
      <c r="BG31" s="4">
        <v>-1.78078958552505E-2</v>
      </c>
      <c r="BH31" s="4">
        <v>1.4472637860632701E-2</v>
      </c>
      <c r="BI31" s="4">
        <v>0.245013989689812</v>
      </c>
      <c r="BJ31" s="4">
        <v>0.14821283090960299</v>
      </c>
      <c r="BK31" s="4">
        <v>0.167761232933512</v>
      </c>
      <c r="BL31" s="4">
        <v>0.89208085050718999</v>
      </c>
      <c r="BM31" s="4">
        <v>0.98697761745122303</v>
      </c>
      <c r="BN31" s="4">
        <v>-0.14285088561996101</v>
      </c>
      <c r="BO31" s="4">
        <v>-3.6492518179656298E-2</v>
      </c>
    </row>
    <row r="32" spans="1:67" x14ac:dyDescent="0.2">
      <c r="A32" s="4" t="s">
        <v>28</v>
      </c>
      <c r="B32" s="4">
        <v>-2.67480113652993E-2</v>
      </c>
      <c r="C32" s="4">
        <v>-0.25734518922204602</v>
      </c>
      <c r="D32" s="4">
        <v>-0.35302580196596101</v>
      </c>
      <c r="E32" s="4" t="s">
        <v>66</v>
      </c>
      <c r="F32" s="4">
        <v>9.5007241449302504E-2</v>
      </c>
      <c r="G32" s="4" t="s">
        <v>66</v>
      </c>
      <c r="H32" s="4" t="s">
        <v>66</v>
      </c>
      <c r="I32" s="4">
        <v>-0.10229786738748201</v>
      </c>
      <c r="J32" s="4">
        <v>0.288782038752602</v>
      </c>
      <c r="K32" s="4">
        <v>0.27040592460430901</v>
      </c>
      <c r="L32" s="4">
        <v>-0.10183916116688101</v>
      </c>
      <c r="M32" s="4">
        <v>5.7750504842759197E-2</v>
      </c>
      <c r="N32" s="4">
        <v>0.29291823302467201</v>
      </c>
      <c r="O32" s="4">
        <v>-0.147018818960612</v>
      </c>
      <c r="P32" s="4">
        <v>-0.40373124109803898</v>
      </c>
      <c r="Q32" s="4">
        <v>0.14712331655619701</v>
      </c>
      <c r="R32" s="4">
        <v>8.2266267522379199E-2</v>
      </c>
      <c r="S32" s="4">
        <v>2.6415785169502499E-2</v>
      </c>
      <c r="T32" s="4">
        <v>8.3998651448676298E-2</v>
      </c>
      <c r="U32" s="4">
        <v>9.2110987890295204E-2</v>
      </c>
      <c r="V32" s="4">
        <v>-9.8474399778149396E-3</v>
      </c>
      <c r="W32" s="4">
        <v>0.16130012284421699</v>
      </c>
      <c r="X32" s="4">
        <v>6.6708010957972803E-3</v>
      </c>
      <c r="Y32" s="4">
        <v>-0.70595940246574995</v>
      </c>
      <c r="Z32" s="4">
        <v>0.15105113543364801</v>
      </c>
      <c r="AA32" s="4">
        <v>0.11182644027199801</v>
      </c>
      <c r="AB32" s="4">
        <v>0.74606411414282903</v>
      </c>
      <c r="AC32" s="4">
        <v>2.93576832123543E-2</v>
      </c>
      <c r="AD32" s="4">
        <v>1</v>
      </c>
      <c r="AE32" s="4">
        <v>-9.2908625219415397E-2</v>
      </c>
      <c r="AF32" s="4">
        <v>6.0701668338081799E-2</v>
      </c>
      <c r="AG32" s="4">
        <v>8.1093916758459797E-2</v>
      </c>
      <c r="AH32" s="4">
        <v>0.94020545029557201</v>
      </c>
      <c r="AI32" s="4">
        <v>7.1121953085394998E-2</v>
      </c>
      <c r="AJ32" s="4">
        <v>-6.5798656246157702E-2</v>
      </c>
      <c r="AK32" s="4">
        <v>-4.53785564519638E-2</v>
      </c>
      <c r="AL32" s="4">
        <v>5.91923881647448E-2</v>
      </c>
      <c r="AM32" s="4">
        <v>1.9162221691588498E-2</v>
      </c>
      <c r="AN32" s="4">
        <v>0.106015516175403</v>
      </c>
      <c r="AO32" s="4">
        <v>0.12972800314414701</v>
      </c>
      <c r="AP32" s="4">
        <v>-7.4914930842059593E-2</v>
      </c>
      <c r="AQ32" s="4">
        <v>-8.75999973251054E-2</v>
      </c>
      <c r="AR32" s="4">
        <v>7.3728858298665698E-2</v>
      </c>
      <c r="AS32" s="4">
        <v>-0.17478582792750799</v>
      </c>
      <c r="AT32" s="4">
        <v>-0.14247356386729201</v>
      </c>
      <c r="AU32" s="4">
        <v>-0.136168582453329</v>
      </c>
      <c r="AV32" s="4" t="s">
        <v>66</v>
      </c>
      <c r="AW32" s="4" t="s">
        <v>66</v>
      </c>
      <c r="AX32" s="4">
        <v>0.75466344390378803</v>
      </c>
      <c r="AY32" s="4">
        <v>4.0231391629920801E-2</v>
      </c>
      <c r="AZ32" s="4">
        <v>0.107741565723991</v>
      </c>
      <c r="BA32" s="4">
        <v>0.25707336153091398</v>
      </c>
      <c r="BB32" s="4">
        <v>0.32378692805925402</v>
      </c>
      <c r="BC32" s="4">
        <v>0.57401068256229004</v>
      </c>
      <c r="BD32" s="4">
        <v>0.12033356971183901</v>
      </c>
      <c r="BE32" s="4">
        <v>-4.88869420390401E-2</v>
      </c>
      <c r="BF32" s="4">
        <v>-0.26022816103415097</v>
      </c>
      <c r="BG32" s="4">
        <v>-0.26523643444115302</v>
      </c>
      <c r="BH32" s="4">
        <v>-5.96078126706951E-2</v>
      </c>
      <c r="BI32" s="4">
        <v>-0.33137364692165699</v>
      </c>
      <c r="BJ32" s="4">
        <v>0.43915156988512699</v>
      </c>
      <c r="BK32" s="4">
        <v>-3.54113521673985E-3</v>
      </c>
      <c r="BL32" s="4">
        <v>-0.367123095378389</v>
      </c>
      <c r="BM32" s="4">
        <v>-0.719574305658228</v>
      </c>
      <c r="BN32" s="4">
        <v>0.103619564696811</v>
      </c>
      <c r="BO32" s="4">
        <v>0.229327539202244</v>
      </c>
    </row>
    <row r="33" spans="1:67" x14ac:dyDescent="0.2">
      <c r="A33" s="4" t="s">
        <v>29</v>
      </c>
      <c r="B33" s="4">
        <v>-2.8329353404129499E-2</v>
      </c>
      <c r="C33" s="4">
        <v>6.8753616641311799E-2</v>
      </c>
      <c r="D33" s="4">
        <v>9.3631785739031595E-2</v>
      </c>
      <c r="E33" s="4" t="s">
        <v>66</v>
      </c>
      <c r="F33" s="4">
        <v>-0.125712944375418</v>
      </c>
      <c r="G33" s="4" t="s">
        <v>66</v>
      </c>
      <c r="H33" s="4" t="s">
        <v>66</v>
      </c>
      <c r="I33" s="4">
        <v>-5.5078535636291302E-2</v>
      </c>
      <c r="J33" s="4">
        <v>-0.15425176548431599</v>
      </c>
      <c r="K33" s="4">
        <v>-0.501893676321709</v>
      </c>
      <c r="L33" s="4">
        <v>0.48526517081573201</v>
      </c>
      <c r="M33" s="4">
        <v>5.3108366476314402E-2</v>
      </c>
      <c r="N33" s="4">
        <v>-8.5261302313102597E-2</v>
      </c>
      <c r="O33" s="4">
        <v>-0.16113849650575501</v>
      </c>
      <c r="P33" s="4">
        <v>-0.18995206891667199</v>
      </c>
      <c r="Q33" s="4">
        <v>-0.112277089623598</v>
      </c>
      <c r="R33" s="4">
        <v>-0.27820649659061503</v>
      </c>
      <c r="S33" s="4">
        <v>0.30847040635072598</v>
      </c>
      <c r="T33" s="4">
        <v>-0.11155387886170801</v>
      </c>
      <c r="U33" s="4">
        <v>1.14589683926218E-2</v>
      </c>
      <c r="V33" s="4">
        <v>0.14956946676771499</v>
      </c>
      <c r="W33" s="4">
        <v>6.0834048895593504E-3</v>
      </c>
      <c r="X33" s="4">
        <v>0.60208365555787502</v>
      </c>
      <c r="Y33" s="4">
        <v>0.73278725448763204</v>
      </c>
      <c r="Z33" s="4">
        <v>-9.0786792504317995E-3</v>
      </c>
      <c r="AA33" s="4">
        <v>0.24249532808742</v>
      </c>
      <c r="AB33" s="4">
        <v>-0.12427134035691299</v>
      </c>
      <c r="AC33" s="4">
        <v>-0.20455824916277901</v>
      </c>
      <c r="AD33" s="4">
        <v>-9.2908625219415397E-2</v>
      </c>
      <c r="AE33" s="4">
        <v>1</v>
      </c>
      <c r="AF33" s="4">
        <v>-0.52356835085214304</v>
      </c>
      <c r="AG33" s="4">
        <v>-0.86443973177836897</v>
      </c>
      <c r="AH33" s="4">
        <v>-0.143794548187683</v>
      </c>
      <c r="AI33" s="4">
        <v>-3.9993965914241897E-2</v>
      </c>
      <c r="AJ33" s="4">
        <v>4.4639220435856199E-2</v>
      </c>
      <c r="AK33" s="4">
        <v>1.7517338368891602E-2</v>
      </c>
      <c r="AL33" s="4">
        <v>-7.6294427754399999E-2</v>
      </c>
      <c r="AM33" s="4">
        <v>-1.39477515847076E-2</v>
      </c>
      <c r="AN33" s="4">
        <v>8.5711581107413004E-2</v>
      </c>
      <c r="AO33" s="4">
        <v>3.4235852261107799E-2</v>
      </c>
      <c r="AP33" s="4">
        <v>1.0607814787532E-2</v>
      </c>
      <c r="AQ33" s="4">
        <v>-5.8905412724098499E-3</v>
      </c>
      <c r="AR33" s="4">
        <v>-1.1890577823572701E-2</v>
      </c>
      <c r="AS33" s="4">
        <v>1.79377743495211E-2</v>
      </c>
      <c r="AT33" s="4">
        <v>4.90079431794285E-3</v>
      </c>
      <c r="AU33" s="4">
        <v>5.1852938920243799E-2</v>
      </c>
      <c r="AV33" s="4" t="s">
        <v>66</v>
      </c>
      <c r="AW33" s="4">
        <v>-1</v>
      </c>
      <c r="AX33" s="4">
        <v>-0.94862969160349997</v>
      </c>
      <c r="AY33" s="4">
        <v>-0.38261207675896503</v>
      </c>
      <c r="AZ33" s="4">
        <v>-0.27076643433826098</v>
      </c>
      <c r="BA33" s="4">
        <v>0.10983538429362601</v>
      </c>
      <c r="BB33" s="4">
        <v>0.102875380989955</v>
      </c>
      <c r="BC33" s="4">
        <v>-0.154551571294994</v>
      </c>
      <c r="BD33" s="4">
        <v>-0.121956922963011</v>
      </c>
      <c r="BE33" s="4">
        <v>-0.10450272990052401</v>
      </c>
      <c r="BF33" s="4">
        <v>-4.5336127613173703E-2</v>
      </c>
      <c r="BG33" s="4">
        <v>-1.7660818507007101E-2</v>
      </c>
      <c r="BH33" s="4">
        <v>-2.4302445905542699E-2</v>
      </c>
      <c r="BI33" s="4">
        <v>-0.37537656982168899</v>
      </c>
      <c r="BJ33" s="4">
        <v>-5.3815072885327199E-2</v>
      </c>
      <c r="BK33" s="4">
        <v>2.3584633141607501E-2</v>
      </c>
      <c r="BL33" s="4">
        <v>-0.35063401317689102</v>
      </c>
      <c r="BM33" s="4">
        <v>-0.64157278134148998</v>
      </c>
      <c r="BN33" s="4">
        <v>-9.2645306700861907E-2</v>
      </c>
      <c r="BO33" s="4">
        <v>-0.15101814410352199</v>
      </c>
    </row>
    <row r="34" spans="1:67" x14ac:dyDescent="0.2">
      <c r="A34" s="4" t="s">
        <v>30</v>
      </c>
      <c r="B34" s="4">
        <v>-8.2919124158676305E-3</v>
      </c>
      <c r="C34" s="4">
        <v>-9.4250693429053595E-2</v>
      </c>
      <c r="D34" s="4">
        <v>-0.111365069335286</v>
      </c>
      <c r="E34" s="4" t="s">
        <v>66</v>
      </c>
      <c r="F34" s="4">
        <v>0.18299028162589001</v>
      </c>
      <c r="G34" s="4" t="s">
        <v>66</v>
      </c>
      <c r="H34" s="4" t="s">
        <v>66</v>
      </c>
      <c r="I34" s="4">
        <v>0.18604773152708501</v>
      </c>
      <c r="J34" s="4">
        <v>-9.2217805104709796E-2</v>
      </c>
      <c r="K34" s="4">
        <v>0.657842153910702</v>
      </c>
      <c r="L34" s="4">
        <v>-0.22673146455385901</v>
      </c>
      <c r="M34" s="4">
        <v>-5.33445770164317E-2</v>
      </c>
      <c r="N34" s="4">
        <v>0.142019191382523</v>
      </c>
      <c r="O34" s="4">
        <v>0.119535516427758</v>
      </c>
      <c r="P34" s="4">
        <v>0.18105519761764999</v>
      </c>
      <c r="Q34" s="4">
        <v>0.18170174298838099</v>
      </c>
      <c r="R34" s="4">
        <v>0.26683916758464499</v>
      </c>
      <c r="S34" s="4">
        <v>-0.312612725698032</v>
      </c>
      <c r="T34" s="4">
        <v>0.32535048226377999</v>
      </c>
      <c r="U34" s="4">
        <v>4.2221718491810598E-2</v>
      </c>
      <c r="V34" s="4">
        <v>8.3091824147304705E-3</v>
      </c>
      <c r="W34" s="4">
        <v>2.7991797016028299E-2</v>
      </c>
      <c r="X34" s="4">
        <v>2.8764668300953401E-2</v>
      </c>
      <c r="Y34" s="4">
        <v>-0.27930759181365999</v>
      </c>
      <c r="Z34" s="4">
        <v>6.8582246519630796E-2</v>
      </c>
      <c r="AA34" s="4">
        <v>-0.19637087487777299</v>
      </c>
      <c r="AB34" s="4">
        <v>-2.74835319528682E-2</v>
      </c>
      <c r="AC34" s="4">
        <v>0.70470735943849305</v>
      </c>
      <c r="AD34" s="4">
        <v>6.0701668338081799E-2</v>
      </c>
      <c r="AE34" s="4">
        <v>-0.52356835085214304</v>
      </c>
      <c r="AF34" s="4">
        <v>1</v>
      </c>
      <c r="AG34" s="4">
        <v>0.37506498566499302</v>
      </c>
      <c r="AH34" s="4">
        <v>8.4206885124532699E-3</v>
      </c>
      <c r="AI34" s="4">
        <v>-2.0561542810396401E-4</v>
      </c>
      <c r="AJ34" s="4">
        <v>-4.1200310918521499E-2</v>
      </c>
      <c r="AK34" s="4">
        <v>8.6606947562136494E-2</v>
      </c>
      <c r="AL34" s="4">
        <v>-4.65255467730867E-2</v>
      </c>
      <c r="AM34" s="4">
        <v>0.148022685107466</v>
      </c>
      <c r="AN34" s="4">
        <v>-2.4503438624597501E-3</v>
      </c>
      <c r="AO34" s="4">
        <v>-8.7990585072919205E-3</v>
      </c>
      <c r="AP34" s="4">
        <v>1.9553234013194198E-2</v>
      </c>
      <c r="AQ34" s="4">
        <v>3.4680554538563398E-2</v>
      </c>
      <c r="AR34" s="4">
        <v>-4.8977196801718199E-2</v>
      </c>
      <c r="AS34" s="4">
        <v>1.47051029452136E-2</v>
      </c>
      <c r="AT34" s="4">
        <v>-0.13764244883229301</v>
      </c>
      <c r="AU34" s="4">
        <v>-0.14872398035593901</v>
      </c>
      <c r="AV34" s="4" t="s">
        <v>66</v>
      </c>
      <c r="AW34" s="4">
        <v>0.999999999999998</v>
      </c>
      <c r="AX34" s="4">
        <v>0.50167130555803296</v>
      </c>
      <c r="AY34" s="4">
        <v>-0.81322208827822695</v>
      </c>
      <c r="AZ34" s="4">
        <v>0.16853873233691199</v>
      </c>
      <c r="BA34" s="4">
        <v>-0.15229598175157599</v>
      </c>
      <c r="BB34" s="4">
        <v>0.17807704873250799</v>
      </c>
      <c r="BC34" s="4">
        <v>-0.19895185440758401</v>
      </c>
      <c r="BD34" s="4">
        <v>0.17940101963845201</v>
      </c>
      <c r="BE34" s="4">
        <v>0.26578325131171299</v>
      </c>
      <c r="BF34" s="4">
        <v>6.7003137213143896E-3</v>
      </c>
      <c r="BG34" s="4">
        <v>-9.2307003881805794E-3</v>
      </c>
      <c r="BH34" s="4">
        <v>6.6698159775194193E-2</v>
      </c>
      <c r="BI34" s="4">
        <v>0.24674112586904801</v>
      </c>
      <c r="BJ34" s="4">
        <v>6.9014806742168297E-2</v>
      </c>
      <c r="BK34" s="4">
        <v>0.251954819296762</v>
      </c>
      <c r="BL34" s="4">
        <v>0.89639908633133003</v>
      </c>
      <c r="BM34" s="4">
        <v>0.99718542167799895</v>
      </c>
      <c r="BN34" s="4">
        <v>-0.10400362972638599</v>
      </c>
      <c r="BO34" s="4">
        <v>-1.37556890163033E-2</v>
      </c>
    </row>
    <row r="35" spans="1:67" x14ac:dyDescent="0.2">
      <c r="A35" s="4" t="s">
        <v>31</v>
      </c>
      <c r="B35" s="4">
        <v>3.7279192650147399E-3</v>
      </c>
      <c r="C35" s="4">
        <v>-0.1320757334996</v>
      </c>
      <c r="D35" s="4">
        <v>-8.74422498345125E-2</v>
      </c>
      <c r="E35" s="4" t="e">
        <f>-Inf</f>
        <v>#NAME?</v>
      </c>
      <c r="F35" s="4">
        <v>7.9789801910881003E-2</v>
      </c>
      <c r="G35" s="4" t="e">
        <f>-Inf</f>
        <v>#NAME?</v>
      </c>
      <c r="H35" s="4" t="s">
        <v>66</v>
      </c>
      <c r="I35" s="4">
        <v>4.5073722168147201E-2</v>
      </c>
      <c r="J35" s="4">
        <v>0.32584490164333202</v>
      </c>
      <c r="K35" s="4">
        <v>0.46484885057918202</v>
      </c>
      <c r="L35" s="4">
        <v>-0.415624526922386</v>
      </c>
      <c r="M35" s="4">
        <v>-7.2661346844601293E-2</v>
      </c>
      <c r="N35" s="4">
        <v>4.0350549905649402E-2</v>
      </c>
      <c r="O35" s="4">
        <v>0.21084907529181801</v>
      </c>
      <c r="P35" s="4">
        <v>0.215910841643323</v>
      </c>
      <c r="Q35" s="4">
        <v>0.101162509823068</v>
      </c>
      <c r="R35" s="4">
        <v>0.345675442708965</v>
      </c>
      <c r="S35" s="4">
        <v>-0.57606808336508597</v>
      </c>
      <c r="T35" s="4">
        <v>-0.19433220723519001</v>
      </c>
      <c r="U35" s="4">
        <v>-2.0324964732655899E-2</v>
      </c>
      <c r="V35" s="4">
        <v>-0.122803103629175</v>
      </c>
      <c r="W35" s="4">
        <v>0.214379752299096</v>
      </c>
      <c r="X35" s="4">
        <v>-0.59506574545498603</v>
      </c>
      <c r="Y35" s="4">
        <v>-7.2345587377921794E-2</v>
      </c>
      <c r="Z35" s="4">
        <v>-0.127780956941176</v>
      </c>
      <c r="AA35" s="4">
        <v>-0.41516454646865802</v>
      </c>
      <c r="AB35" s="4">
        <v>0.12638636964368799</v>
      </c>
      <c r="AC35" s="4">
        <v>-1.3528159437831901E-2</v>
      </c>
      <c r="AD35" s="4">
        <v>8.1093916758459797E-2</v>
      </c>
      <c r="AE35" s="4">
        <v>-0.86443973177836897</v>
      </c>
      <c r="AF35" s="4">
        <v>0.37506498566499302</v>
      </c>
      <c r="AG35" s="4">
        <v>1</v>
      </c>
      <c r="AH35" s="4">
        <v>0.15337386065433001</v>
      </c>
      <c r="AI35" s="4">
        <v>4.6815094912095997E-2</v>
      </c>
      <c r="AJ35" s="4">
        <v>-6.5876561337121206E-2</v>
      </c>
      <c r="AK35" s="4">
        <v>-2.4328212726719398E-2</v>
      </c>
      <c r="AL35" s="4">
        <v>0.114771014740151</v>
      </c>
      <c r="AM35" s="4">
        <v>1.39325425207886E-3</v>
      </c>
      <c r="AN35" s="4">
        <v>-0.131495159536555</v>
      </c>
      <c r="AO35" s="4">
        <v>-3.7361931093787E-2</v>
      </c>
      <c r="AP35" s="4">
        <v>7.2172997506798203E-2</v>
      </c>
      <c r="AQ35" s="4">
        <v>8.9205402797552402E-2</v>
      </c>
      <c r="AR35" s="4">
        <v>-1.6714894954605802E-2</v>
      </c>
      <c r="AS35" s="4">
        <v>-2.82906254436129E-2</v>
      </c>
      <c r="AT35" s="4">
        <v>2.94802771168543E-2</v>
      </c>
      <c r="AU35" s="4">
        <v>-1.9677419764865998E-2</v>
      </c>
      <c r="AV35" s="4" t="s">
        <v>66</v>
      </c>
      <c r="AW35" s="4">
        <v>0.99999999999996703</v>
      </c>
      <c r="AX35" s="4">
        <v>0.64729577947017602</v>
      </c>
      <c r="AY35" s="4">
        <v>0.19747427952499899</v>
      </c>
      <c r="AZ35" s="4">
        <v>0.33926578198132101</v>
      </c>
      <c r="BA35" s="4">
        <v>-0.21374301081253499</v>
      </c>
      <c r="BB35" s="4">
        <v>-0.48750020608380401</v>
      </c>
      <c r="BC35" s="4">
        <v>0.13713975831209099</v>
      </c>
      <c r="BD35" s="4">
        <v>0.20318835540082</v>
      </c>
      <c r="BE35" s="4">
        <v>0.21607410219538201</v>
      </c>
      <c r="BF35" s="4">
        <v>6.7721707061681397E-3</v>
      </c>
      <c r="BG35" s="4">
        <v>-1.8630171934899398E-2</v>
      </c>
      <c r="BH35" s="4">
        <v>-1.0749910848313201E-2</v>
      </c>
      <c r="BI35" s="4">
        <v>0.27608336265980199</v>
      </c>
      <c r="BJ35" s="4">
        <v>-9.6871937130293795E-2</v>
      </c>
      <c r="BK35" s="4">
        <v>0.18616789532693501</v>
      </c>
      <c r="BL35" s="4">
        <v>0.45399962605197702</v>
      </c>
      <c r="BM35" s="4">
        <v>0.43053186733079502</v>
      </c>
      <c r="BN35" s="4">
        <v>0.13018472180913801</v>
      </c>
      <c r="BO35" s="4">
        <v>0.17864424747423599</v>
      </c>
    </row>
    <row r="36" spans="1:67" x14ac:dyDescent="0.2">
      <c r="A36" s="4" t="s">
        <v>32</v>
      </c>
      <c r="B36" s="4">
        <v>-2.96251119771316E-2</v>
      </c>
      <c r="C36" s="4">
        <v>-0.18483948695696101</v>
      </c>
      <c r="D36" s="4">
        <v>-0.25693513807422802</v>
      </c>
      <c r="E36" s="4" t="s">
        <v>66</v>
      </c>
      <c r="F36" s="4">
        <v>2.8720544403549899E-2</v>
      </c>
      <c r="G36" s="4" t="s">
        <v>66</v>
      </c>
      <c r="H36" s="4" t="s">
        <v>66</v>
      </c>
      <c r="I36" s="4">
        <v>-0.12923781642949</v>
      </c>
      <c r="J36" s="4">
        <v>0.23098589896173799</v>
      </c>
      <c r="K36" s="4">
        <v>0.44189428896817501</v>
      </c>
      <c r="L36" s="4">
        <v>-1.7358661706165301E-2</v>
      </c>
      <c r="M36" s="4">
        <v>6.7046390277594001E-2</v>
      </c>
      <c r="N36" s="4">
        <v>0.230311544625208</v>
      </c>
      <c r="O36" s="4">
        <v>-0.18180554247818201</v>
      </c>
      <c r="P36" s="4">
        <v>-0.39773951013259901</v>
      </c>
      <c r="Q36" s="4">
        <v>-0.15025935258629899</v>
      </c>
      <c r="R36" s="4">
        <v>6.06214166066016E-2</v>
      </c>
      <c r="S36" s="4">
        <v>3.36647913655128E-2</v>
      </c>
      <c r="T36" s="4">
        <v>6.7880382727995903E-2</v>
      </c>
      <c r="U36" s="4">
        <v>0.102672553912421</v>
      </c>
      <c r="V36" s="4">
        <v>7.8102916354024499E-3</v>
      </c>
      <c r="W36" s="4">
        <v>7.6276726199985601E-2</v>
      </c>
      <c r="X36" s="4">
        <v>6.8824764876532403E-4</v>
      </c>
      <c r="Y36" s="4">
        <v>-0.485832282565831</v>
      </c>
      <c r="Z36" s="4">
        <v>0.18996284087279899</v>
      </c>
      <c r="AA36" s="4">
        <v>0.131836130809526</v>
      </c>
      <c r="AB36" s="4">
        <v>0.79968142352303395</v>
      </c>
      <c r="AC36" s="4">
        <v>-0.13811931500463601</v>
      </c>
      <c r="AD36" s="4">
        <v>0.94020545029557201</v>
      </c>
      <c r="AE36" s="4">
        <v>-0.143794548187683</v>
      </c>
      <c r="AF36" s="4">
        <v>8.4206885124532699E-3</v>
      </c>
      <c r="AG36" s="4">
        <v>0.15337386065433001</v>
      </c>
      <c r="AH36" s="4">
        <v>1</v>
      </c>
      <c r="AI36" s="4">
        <v>0.22975832308739499</v>
      </c>
      <c r="AJ36" s="4">
        <v>-1.6703872400749501E-2</v>
      </c>
      <c r="AK36" s="4">
        <v>-2.96144364556899E-2</v>
      </c>
      <c r="AL36" s="4">
        <v>2.09827443367963E-2</v>
      </c>
      <c r="AM36" s="4">
        <v>4.2771204150678498E-2</v>
      </c>
      <c r="AN36" s="4">
        <v>-3.1552976698841398E-2</v>
      </c>
      <c r="AO36" s="4">
        <v>9.3330002486736105E-2</v>
      </c>
      <c r="AP36" s="4">
        <v>-8.1214920547623706E-2</v>
      </c>
      <c r="AQ36" s="4">
        <v>-9.5008040999791099E-2</v>
      </c>
      <c r="AR36" s="4">
        <v>-0.100760336868552</v>
      </c>
      <c r="AS36" s="4">
        <v>-0.14730993872735601</v>
      </c>
      <c r="AT36" s="4">
        <v>-0.24810178219586401</v>
      </c>
      <c r="AU36" s="4">
        <v>-0.34775677518188097</v>
      </c>
      <c r="AV36" s="4" t="s">
        <v>66</v>
      </c>
      <c r="AW36" s="4">
        <v>1</v>
      </c>
      <c r="AX36" s="4">
        <v>0.653192801548521</v>
      </c>
      <c r="AY36" s="4">
        <v>0.121968475689959</v>
      </c>
      <c r="AZ36" s="4">
        <v>8.0651269455508698E-2</v>
      </c>
      <c r="BA36" s="4">
        <v>0.28822037669951001</v>
      </c>
      <c r="BB36" s="4">
        <v>-0.43041346217121201</v>
      </c>
      <c r="BC36" s="4">
        <v>-0.28966881588780002</v>
      </c>
      <c r="BD36" s="4">
        <v>6.6030314532281503E-2</v>
      </c>
      <c r="BE36" s="4">
        <v>-0.106833865155917</v>
      </c>
      <c r="BF36" s="4">
        <v>-0.27616353513046699</v>
      </c>
      <c r="BG36" s="4">
        <v>-0.240528873910032</v>
      </c>
      <c r="BH36" s="4">
        <v>-0.11486179330816999</v>
      </c>
      <c r="BI36" s="4">
        <v>-0.19068675274957</v>
      </c>
      <c r="BJ36" s="4">
        <v>0.36014944292600198</v>
      </c>
      <c r="BK36" s="4">
        <v>-0.12163771370167201</v>
      </c>
      <c r="BL36" s="4">
        <v>-0.29137206463887899</v>
      </c>
      <c r="BM36" s="4">
        <v>-0.82697678238009997</v>
      </c>
      <c r="BN36" s="4">
        <v>-0.31749266390202302</v>
      </c>
      <c r="BO36" s="4">
        <v>-0.25482907417324302</v>
      </c>
    </row>
    <row r="37" spans="1:67" x14ac:dyDescent="0.2">
      <c r="A37" s="4" t="s">
        <v>33</v>
      </c>
      <c r="B37" s="4">
        <v>-9.5044329203901295E-2</v>
      </c>
      <c r="C37" s="4">
        <v>-0.142978667785126</v>
      </c>
      <c r="D37" s="4">
        <v>-2.6864965492388999E-2</v>
      </c>
      <c r="E37" s="4" t="s">
        <v>66</v>
      </c>
      <c r="F37" s="4">
        <v>-0.11446834654893701</v>
      </c>
      <c r="G37" s="4" t="s">
        <v>66</v>
      </c>
      <c r="H37" s="4" t="s">
        <v>66</v>
      </c>
      <c r="I37" s="4">
        <v>-0.26248226461111202</v>
      </c>
      <c r="J37" s="4">
        <v>0.38022133865810598</v>
      </c>
      <c r="K37" s="4">
        <v>4.8899882432093297E-2</v>
      </c>
      <c r="L37" s="4">
        <v>-0.406806540642075</v>
      </c>
      <c r="M37" s="4">
        <v>0.11918188877736199</v>
      </c>
      <c r="N37" s="4">
        <v>9.8204945630314705E-2</v>
      </c>
      <c r="O37" s="4">
        <v>4.3619886237502299E-2</v>
      </c>
      <c r="P37" s="4">
        <v>-0.27314511967545602</v>
      </c>
      <c r="Q37" s="4">
        <v>-0.34035849348467501</v>
      </c>
      <c r="R37" s="4">
        <v>6.6738660282581103E-2</v>
      </c>
      <c r="S37" s="4">
        <v>4.0470097300091101E-2</v>
      </c>
      <c r="T37" s="4">
        <v>-1.13566951636235E-4</v>
      </c>
      <c r="U37" s="4">
        <v>-7.3161422400696105E-2</v>
      </c>
      <c r="V37" s="4">
        <v>-6.5592722089865399E-2</v>
      </c>
      <c r="W37" s="4">
        <v>5.8403887481276702E-3</v>
      </c>
      <c r="X37" s="4">
        <v>-0.131016228674221</v>
      </c>
      <c r="Y37" s="4">
        <v>1.00000000000001</v>
      </c>
      <c r="Z37" s="4">
        <v>0.101388275946384</v>
      </c>
      <c r="AA37" s="4">
        <v>9.5474750398755998E-2</v>
      </c>
      <c r="AB37" s="4">
        <v>0.202048437005203</v>
      </c>
      <c r="AC37" s="4">
        <v>-7.9905553509260804E-2</v>
      </c>
      <c r="AD37" s="4">
        <v>7.1121953085394998E-2</v>
      </c>
      <c r="AE37" s="4">
        <v>-3.9993965914241897E-2</v>
      </c>
      <c r="AF37" s="4">
        <v>-2.0561542810396401E-4</v>
      </c>
      <c r="AG37" s="4">
        <v>4.6815094912095997E-2</v>
      </c>
      <c r="AH37" s="4">
        <v>0.22975832308739499</v>
      </c>
      <c r="AI37" s="4">
        <v>1</v>
      </c>
      <c r="AJ37" s="4">
        <v>0.79467216599541901</v>
      </c>
      <c r="AK37" s="4">
        <v>-0.385405546591434</v>
      </c>
      <c r="AL37" s="4">
        <v>-0.31135826487436702</v>
      </c>
      <c r="AM37" s="4">
        <v>-0.24722334085335201</v>
      </c>
      <c r="AN37" s="4">
        <v>0.32039901816066602</v>
      </c>
      <c r="AO37" s="4">
        <v>2.5505243884210899E-2</v>
      </c>
      <c r="AP37" s="4">
        <v>1.77049804074247E-2</v>
      </c>
      <c r="AQ37" s="4">
        <v>-2.1236680616652098E-3</v>
      </c>
      <c r="AR37" s="4">
        <v>-3.6202393891804199E-2</v>
      </c>
      <c r="AS37" s="4">
        <v>2.3869309063483599E-2</v>
      </c>
      <c r="AT37" s="4">
        <v>-0.47914788560029198</v>
      </c>
      <c r="AU37" s="4">
        <v>-0.58271587739181996</v>
      </c>
      <c r="AV37" s="4" t="s">
        <v>66</v>
      </c>
      <c r="AW37" s="4">
        <v>0.999999999999997</v>
      </c>
      <c r="AX37" s="4">
        <v>0.99978879485322203</v>
      </c>
      <c r="AY37" s="4">
        <v>-0.51973498449064404</v>
      </c>
      <c r="AZ37" s="4">
        <v>-1.5912119926564602E-2</v>
      </c>
      <c r="BA37" s="4">
        <v>3.8752469087019001E-2</v>
      </c>
      <c r="BB37" s="4">
        <v>0.23268003125908299</v>
      </c>
      <c r="BC37" s="4">
        <v>-0.55226000795491503</v>
      </c>
      <c r="BD37" s="4">
        <v>-7.6440626294767305E-2</v>
      </c>
      <c r="BE37" s="4">
        <v>1.3770313633113899E-2</v>
      </c>
      <c r="BF37" s="4">
        <v>-0.36210383449595601</v>
      </c>
      <c r="BG37" s="4">
        <v>-0.16135193489886901</v>
      </c>
      <c r="BH37" s="4">
        <v>-0.31724337439633399</v>
      </c>
      <c r="BI37" s="4">
        <v>-1.6783278391571101E-2</v>
      </c>
      <c r="BJ37" s="4">
        <v>-0.57237699930564301</v>
      </c>
      <c r="BK37" s="4">
        <v>2.01687932244374E-2</v>
      </c>
      <c r="BL37" s="4">
        <v>0.92590061176641103</v>
      </c>
      <c r="BM37" s="4">
        <v>0.95234338258321105</v>
      </c>
      <c r="BN37" s="4">
        <v>-0.58011349577926297</v>
      </c>
      <c r="BO37" s="4">
        <v>-0.473551031577783</v>
      </c>
    </row>
    <row r="38" spans="1:67" x14ac:dyDescent="0.2">
      <c r="A38" s="4" t="s">
        <v>34</v>
      </c>
      <c r="B38" s="4">
        <v>-3.5053477055170902E-2</v>
      </c>
      <c r="C38" s="4">
        <v>-0.100752777602395</v>
      </c>
      <c r="D38" s="4">
        <v>2.8181141786851702E-2</v>
      </c>
      <c r="E38" s="4" t="s">
        <v>66</v>
      </c>
      <c r="F38" s="4">
        <v>-2.0626518217011999E-2</v>
      </c>
      <c r="G38" s="4" t="s">
        <v>66</v>
      </c>
      <c r="H38" s="4" t="s">
        <v>66</v>
      </c>
      <c r="I38" s="4">
        <v>-0.24442902238054501</v>
      </c>
      <c r="J38" s="4">
        <v>0.49133068326987001</v>
      </c>
      <c r="K38" s="4">
        <v>-0.283027115408375</v>
      </c>
      <c r="L38" s="4">
        <v>-0.427047919992049</v>
      </c>
      <c r="M38" s="4">
        <v>9.8253201934292003E-2</v>
      </c>
      <c r="N38" s="4">
        <v>5.0476922116702502E-2</v>
      </c>
      <c r="O38" s="4">
        <v>3.1409053873189902E-2</v>
      </c>
      <c r="P38" s="4">
        <v>5.1232792056135797E-2</v>
      </c>
      <c r="Q38" s="4">
        <v>1.47181659369234E-2</v>
      </c>
      <c r="R38" s="4">
        <v>-1.51291421321129E-3</v>
      </c>
      <c r="S38" s="4">
        <v>8.7960702253731399E-2</v>
      </c>
      <c r="T38" s="4">
        <v>3.9460835207024002E-2</v>
      </c>
      <c r="U38" s="4">
        <v>-5.8799974944969205E-4</v>
      </c>
      <c r="V38" s="4">
        <v>-9.2249734211689E-2</v>
      </c>
      <c r="W38" s="4">
        <v>-0.10656213931009199</v>
      </c>
      <c r="X38" s="4">
        <v>-5.18578416105685E-2</v>
      </c>
      <c r="Y38" s="4">
        <v>-1.0000000000004601</v>
      </c>
      <c r="Z38" s="4">
        <v>0.1056585411819</v>
      </c>
      <c r="AA38" s="4">
        <v>0.12954485736924301</v>
      </c>
      <c r="AB38" s="4">
        <v>-2.9019826857392801E-2</v>
      </c>
      <c r="AC38" s="4">
        <v>-2.0533567443881202E-2</v>
      </c>
      <c r="AD38" s="4">
        <v>-6.5798656246157702E-2</v>
      </c>
      <c r="AE38" s="4">
        <v>4.4639220435856199E-2</v>
      </c>
      <c r="AF38" s="4">
        <v>-4.1200310918521499E-2</v>
      </c>
      <c r="AG38" s="4">
        <v>-6.5876561337121206E-2</v>
      </c>
      <c r="AH38" s="4">
        <v>-1.6703872400749501E-2</v>
      </c>
      <c r="AI38" s="4">
        <v>0.79467216599541901</v>
      </c>
      <c r="AJ38" s="4">
        <v>1</v>
      </c>
      <c r="AK38" s="4">
        <v>-0.32821062346119401</v>
      </c>
      <c r="AL38" s="4">
        <v>-0.246952921240399</v>
      </c>
      <c r="AM38" s="4">
        <v>-0.16351405392634799</v>
      </c>
      <c r="AN38" s="4">
        <v>0.77556938222558203</v>
      </c>
      <c r="AO38" s="4">
        <v>-2.1512419550575701E-2</v>
      </c>
      <c r="AP38" s="4">
        <v>0.1430446231478</v>
      </c>
      <c r="AQ38" s="4">
        <v>0.145592055410555</v>
      </c>
      <c r="AR38" s="4">
        <v>-6.3211489977552701E-2</v>
      </c>
      <c r="AS38" s="4">
        <v>0.10280066110765899</v>
      </c>
      <c r="AT38" s="4">
        <v>-3.2803208478291199E-2</v>
      </c>
      <c r="AU38" s="4">
        <v>-2.6305238943454001E-2</v>
      </c>
      <c r="AV38" s="4" t="s">
        <v>66</v>
      </c>
      <c r="AW38" s="4">
        <v>1</v>
      </c>
      <c r="AX38" s="4">
        <v>0.99410392692376404</v>
      </c>
      <c r="AY38" s="4">
        <v>-0.70131426755261805</v>
      </c>
      <c r="AZ38" s="4">
        <v>-6.8288301364986301E-2</v>
      </c>
      <c r="BA38" s="4">
        <v>4.6134841129511703E-2</v>
      </c>
      <c r="BB38" s="4">
        <v>0.22200090424825</v>
      </c>
      <c r="BC38" s="4">
        <v>0.20688403706720199</v>
      </c>
      <c r="BD38" s="4">
        <v>-0.14057765225207999</v>
      </c>
      <c r="BE38" s="4">
        <v>-8.1342143455160297E-3</v>
      </c>
      <c r="BF38" s="4">
        <v>-6.0371357517592997E-2</v>
      </c>
      <c r="BG38" s="4">
        <v>-3.6618414835423899E-2</v>
      </c>
      <c r="BH38" s="4">
        <v>-0.22350425595384599</v>
      </c>
      <c r="BI38" s="4">
        <v>-0.104986229142798</v>
      </c>
      <c r="BJ38" s="4">
        <v>-0.39767899814919899</v>
      </c>
      <c r="BK38" s="4">
        <v>-3.1426095980243603E-2</v>
      </c>
      <c r="BL38" s="4">
        <v>0.85419890448431601</v>
      </c>
      <c r="BM38" s="4">
        <v>0.98885002174663295</v>
      </c>
      <c r="BN38" s="4">
        <v>9.7294941839782597E-3</v>
      </c>
      <c r="BO38" s="4">
        <v>0.18332393671491401</v>
      </c>
    </row>
    <row r="39" spans="1:67" x14ac:dyDescent="0.2">
      <c r="A39" s="4" t="s">
        <v>35</v>
      </c>
      <c r="B39" s="4">
        <v>-2.8264378640748902E-2</v>
      </c>
      <c r="C39" s="4">
        <v>2.7967240931673298E-2</v>
      </c>
      <c r="D39" s="4">
        <v>6.9335293682655404E-3</v>
      </c>
      <c r="E39" s="4" t="s">
        <v>66</v>
      </c>
      <c r="F39" s="4">
        <v>-3.1933666241929302E-2</v>
      </c>
      <c r="G39" s="4" t="s">
        <v>66</v>
      </c>
      <c r="H39" s="4" t="s">
        <v>66</v>
      </c>
      <c r="I39" s="4">
        <v>0.28650938749981297</v>
      </c>
      <c r="J39" s="4">
        <v>-0.38201526411599501</v>
      </c>
      <c r="K39" s="4">
        <v>-0.34943657526754202</v>
      </c>
      <c r="L39" s="4">
        <v>0.36759243987997797</v>
      </c>
      <c r="M39" s="4">
        <v>-0.104388022853909</v>
      </c>
      <c r="N39" s="4">
        <v>-5.8316705809560103E-2</v>
      </c>
      <c r="O39" s="4">
        <v>-6.8298903158215796E-2</v>
      </c>
      <c r="P39" s="4">
        <v>0.27680676194277698</v>
      </c>
      <c r="Q39" s="4">
        <v>0.152276835812759</v>
      </c>
      <c r="R39" s="4">
        <v>-0.11402777337443</v>
      </c>
      <c r="S39" s="4">
        <v>-9.8827443272172993E-2</v>
      </c>
      <c r="T39" s="4">
        <v>-1.6195818020200401E-2</v>
      </c>
      <c r="U39" s="4">
        <v>9.9062436335616594E-2</v>
      </c>
      <c r="V39" s="4">
        <v>5.6231900646069699E-2</v>
      </c>
      <c r="W39" s="4">
        <v>-0.162365479909032</v>
      </c>
      <c r="X39" s="4">
        <v>0.14319659462066101</v>
      </c>
      <c r="Y39" s="4">
        <v>-0.69097232704681899</v>
      </c>
      <c r="Z39" s="4">
        <v>-6.05890364192867E-3</v>
      </c>
      <c r="AA39" s="4">
        <v>-3.5231177638941E-2</v>
      </c>
      <c r="AB39" s="4">
        <v>-8.3001684428249997E-2</v>
      </c>
      <c r="AC39" s="4">
        <v>7.22560349027868E-2</v>
      </c>
      <c r="AD39" s="4">
        <v>-4.53785564519638E-2</v>
      </c>
      <c r="AE39" s="4">
        <v>1.7517338368891602E-2</v>
      </c>
      <c r="AF39" s="4">
        <v>8.6606947562136494E-2</v>
      </c>
      <c r="AG39" s="4">
        <v>-2.4328212726719398E-2</v>
      </c>
      <c r="AH39" s="4">
        <v>-2.96144364556899E-2</v>
      </c>
      <c r="AI39" s="4">
        <v>-0.385405546591434</v>
      </c>
      <c r="AJ39" s="4">
        <v>-0.32821062346119401</v>
      </c>
      <c r="AK39" s="4">
        <v>1</v>
      </c>
      <c r="AL39" s="4">
        <v>8.1922470803710706E-2</v>
      </c>
      <c r="AM39" s="4">
        <v>0.90461552577052995</v>
      </c>
      <c r="AN39" s="4">
        <v>-0.140661442930129</v>
      </c>
      <c r="AO39" s="4">
        <v>-8.7283222281252598E-2</v>
      </c>
      <c r="AP39" s="4">
        <v>2.5387633508351798E-3</v>
      </c>
      <c r="AQ39" s="4">
        <v>7.6279505709549097E-3</v>
      </c>
      <c r="AR39" s="4">
        <v>2.9255552868189101E-2</v>
      </c>
      <c r="AS39" s="4">
        <v>6.6215768525413193E-2</v>
      </c>
      <c r="AT39" s="4">
        <v>0.13150554301058801</v>
      </c>
      <c r="AU39" s="4">
        <v>0.16242057295707199</v>
      </c>
      <c r="AV39" s="4" t="s">
        <v>66</v>
      </c>
      <c r="AW39" s="4">
        <v>-0.999999999999997</v>
      </c>
      <c r="AX39" s="4">
        <v>-0.73324155360946597</v>
      </c>
      <c r="AY39" s="4">
        <v>-0.17352193928295101</v>
      </c>
      <c r="AZ39" s="4">
        <v>2.5490423155975099E-2</v>
      </c>
      <c r="BA39" s="4">
        <v>-0.11428430618190701</v>
      </c>
      <c r="BB39" s="4">
        <v>-0.59193506725043199</v>
      </c>
      <c r="BC39" s="4">
        <v>2.51606400287765E-2</v>
      </c>
      <c r="BD39" s="4">
        <v>6.3569554744452297E-3</v>
      </c>
      <c r="BE39" s="4">
        <v>-9.6586687861978299E-2</v>
      </c>
      <c r="BF39" s="4">
        <v>5.0630895834913897E-2</v>
      </c>
      <c r="BG39" s="4">
        <v>0.14026805411721799</v>
      </c>
      <c r="BH39" s="4">
        <v>0.150441757013769</v>
      </c>
      <c r="BI39" s="4">
        <v>8.8257564911766007E-2</v>
      </c>
      <c r="BJ39" s="4">
        <v>-0.33439471491199502</v>
      </c>
      <c r="BK39" s="4">
        <v>-9.7447324920761899E-2</v>
      </c>
      <c r="BL39" s="4">
        <v>-0.61723336575042298</v>
      </c>
      <c r="BM39" s="4">
        <v>-0.65356098932883899</v>
      </c>
      <c r="BN39" s="4">
        <v>8.6051375766954902E-2</v>
      </c>
      <c r="BO39" s="4">
        <v>6.1652601387547301E-2</v>
      </c>
    </row>
    <row r="40" spans="1:67" x14ac:dyDescent="0.2">
      <c r="A40" s="4" t="s">
        <v>36</v>
      </c>
      <c r="B40" s="4">
        <v>-0.248044867654167</v>
      </c>
      <c r="C40" s="4">
        <v>-3.01318848534846E-2</v>
      </c>
      <c r="D40" s="4">
        <v>-0.13899299707836599</v>
      </c>
      <c r="E40" s="4" t="s">
        <v>66</v>
      </c>
      <c r="F40" s="4">
        <v>5.80652936559371E-2</v>
      </c>
      <c r="G40" s="4" t="s">
        <v>66</v>
      </c>
      <c r="H40" s="4" t="s">
        <v>66</v>
      </c>
      <c r="I40" s="4">
        <v>0.131292878876585</v>
      </c>
      <c r="J40" s="4">
        <v>0.60639412808429904</v>
      </c>
      <c r="K40" s="4">
        <v>-4.09583440297413E-2</v>
      </c>
      <c r="L40" s="4">
        <v>-1.8010554205759699E-2</v>
      </c>
      <c r="M40" s="4">
        <v>-5.9732997816222197E-2</v>
      </c>
      <c r="N40" s="4">
        <v>6.1840738897358798E-2</v>
      </c>
      <c r="O40" s="4">
        <v>0.120379633589918</v>
      </c>
      <c r="P40" s="4">
        <v>-3.46326108998226E-2</v>
      </c>
      <c r="Q40" s="4">
        <v>0.17972800764316699</v>
      </c>
      <c r="R40" s="4">
        <v>0.203570077682936</v>
      </c>
      <c r="S40" s="4">
        <v>-0.14519870467036999</v>
      </c>
      <c r="T40" s="4">
        <v>-0.142132283791229</v>
      </c>
      <c r="U40" s="4">
        <v>0.112258900918248</v>
      </c>
      <c r="V40" s="4">
        <v>-5.0951562017962498E-3</v>
      </c>
      <c r="W40" s="4">
        <v>-2.9267935831499298E-2</v>
      </c>
      <c r="X40" s="4">
        <v>-0.108910910885624</v>
      </c>
      <c r="Y40" s="4">
        <v>0.427260625712997</v>
      </c>
      <c r="Z40" s="4">
        <v>6.6048200324186797E-3</v>
      </c>
      <c r="AA40" s="4">
        <v>1.38502888927753E-2</v>
      </c>
      <c r="AB40" s="4">
        <v>-2.2777637444150501E-2</v>
      </c>
      <c r="AC40" s="4">
        <v>-6.2646019382888093E-2</v>
      </c>
      <c r="AD40" s="4">
        <v>5.91923881647448E-2</v>
      </c>
      <c r="AE40" s="4">
        <v>-7.6294427754399999E-2</v>
      </c>
      <c r="AF40" s="4">
        <v>-4.65255467730867E-2</v>
      </c>
      <c r="AG40" s="4">
        <v>0.114771014740151</v>
      </c>
      <c r="AH40" s="4">
        <v>2.09827443367963E-2</v>
      </c>
      <c r="AI40" s="4">
        <v>-0.31135826487436702</v>
      </c>
      <c r="AJ40" s="4">
        <v>-0.246952921240399</v>
      </c>
      <c r="AK40" s="4">
        <v>8.1922470803710706E-2</v>
      </c>
      <c r="AL40" s="4">
        <v>1</v>
      </c>
      <c r="AM40" s="4">
        <v>4.0971946973424296E-3</v>
      </c>
      <c r="AN40" s="4">
        <v>-1.40350913163842E-2</v>
      </c>
      <c r="AO40" s="4">
        <v>9.4463674290145606E-3</v>
      </c>
      <c r="AP40" s="4">
        <v>0.13867007417120999</v>
      </c>
      <c r="AQ40" s="4">
        <v>0.16252891266372299</v>
      </c>
      <c r="AR40" s="4">
        <v>-0.101385133010872</v>
      </c>
      <c r="AS40" s="4">
        <v>-5.8040534607804999E-2</v>
      </c>
      <c r="AT40" s="4">
        <v>0.235219978298119</v>
      </c>
      <c r="AU40" s="4">
        <v>0.29067595477132702</v>
      </c>
      <c r="AV40" s="4" t="s">
        <v>66</v>
      </c>
      <c r="AW40" s="4">
        <v>-1.00000000000001</v>
      </c>
      <c r="AX40" s="4">
        <v>-0.99999813574567697</v>
      </c>
      <c r="AY40" s="4">
        <v>0.25049867719622698</v>
      </c>
      <c r="AZ40" s="4">
        <v>0.149724871368872</v>
      </c>
      <c r="BA40" s="4">
        <v>-5.5688560004251299E-2</v>
      </c>
      <c r="BB40" s="4">
        <v>4.3728844216622403E-2</v>
      </c>
      <c r="BC40" s="4">
        <v>0.53594901160269104</v>
      </c>
      <c r="BD40" s="4">
        <v>0.15222272094498801</v>
      </c>
      <c r="BE40" s="4">
        <v>1.16359013523428E-2</v>
      </c>
      <c r="BF40" s="4">
        <v>0.211029074906112</v>
      </c>
      <c r="BG40" s="4">
        <v>5.7458222941625399E-2</v>
      </c>
      <c r="BH40" s="4">
        <v>0.12240523941164901</v>
      </c>
      <c r="BI40" s="4">
        <v>-8.9766838620591094E-2</v>
      </c>
      <c r="BJ40" s="4">
        <v>-0.62476163976377996</v>
      </c>
      <c r="BK40" s="4">
        <v>0.14739110150402401</v>
      </c>
      <c r="BL40" s="4">
        <v>-2.91669041539479E-2</v>
      </c>
      <c r="BM40" s="4">
        <v>0.379910554044603</v>
      </c>
      <c r="BN40" s="4">
        <v>0.44959999272310402</v>
      </c>
      <c r="BO40" s="4">
        <v>0.36707624188953297</v>
      </c>
    </row>
    <row r="41" spans="1:67" x14ac:dyDescent="0.2">
      <c r="A41" s="4" t="s">
        <v>37</v>
      </c>
      <c r="B41" s="4">
        <v>5.8707228391824398E-3</v>
      </c>
      <c r="C41" s="4">
        <v>-3.2550832513634498E-2</v>
      </c>
      <c r="D41" s="4">
        <v>1.45301590120044E-2</v>
      </c>
      <c r="E41" s="4" t="s">
        <v>66</v>
      </c>
      <c r="F41" s="4">
        <v>1.30596243814573E-2</v>
      </c>
      <c r="G41" s="4" t="s">
        <v>66</v>
      </c>
      <c r="H41" s="4" t="s">
        <v>66</v>
      </c>
      <c r="I41" s="4">
        <v>0.30797368488153998</v>
      </c>
      <c r="J41" s="4">
        <v>-0.34992604164633501</v>
      </c>
      <c r="K41" s="4">
        <v>-0.288162911629604</v>
      </c>
      <c r="L41" s="4">
        <v>0.187431261750409</v>
      </c>
      <c r="M41" s="4">
        <v>-7.7274814568906294E-2</v>
      </c>
      <c r="N41" s="4">
        <v>1.5258755792212499E-2</v>
      </c>
      <c r="O41" s="4">
        <v>-0.13137256768196301</v>
      </c>
      <c r="P41" s="4">
        <v>0.15948001591651001</v>
      </c>
      <c r="Q41" s="4">
        <v>0.20994097177037499</v>
      </c>
      <c r="R41" s="4">
        <v>-3.2361074309520399E-2</v>
      </c>
      <c r="S41" s="4">
        <v>-0.10041375232244799</v>
      </c>
      <c r="T41" s="4">
        <v>2.4873256741709999E-2</v>
      </c>
      <c r="U41" s="4">
        <v>7.9477983229682594E-2</v>
      </c>
      <c r="V41" s="4">
        <v>4.4682090128221101E-2</v>
      </c>
      <c r="W41" s="4">
        <v>-0.128269332052598</v>
      </c>
      <c r="X41" s="4">
        <v>0.151492560431359</v>
      </c>
      <c r="Y41" s="4">
        <v>-0.61076171777799504</v>
      </c>
      <c r="Z41" s="4">
        <v>7.2865842630824296E-2</v>
      </c>
      <c r="AA41" s="4">
        <v>1.104772777449E-2</v>
      </c>
      <c r="AB41" s="4">
        <v>-6.0331163647339798E-3</v>
      </c>
      <c r="AC41" s="4">
        <v>9.8541225706634497E-2</v>
      </c>
      <c r="AD41" s="4">
        <v>1.9162221691588498E-2</v>
      </c>
      <c r="AE41" s="4">
        <v>-1.39477515847076E-2</v>
      </c>
      <c r="AF41" s="4">
        <v>0.148022685107466</v>
      </c>
      <c r="AG41" s="4">
        <v>1.39325425207886E-3</v>
      </c>
      <c r="AH41" s="4">
        <v>4.2771204150678498E-2</v>
      </c>
      <c r="AI41" s="4">
        <v>-0.24722334085335201</v>
      </c>
      <c r="AJ41" s="4">
        <v>-0.16351405392634799</v>
      </c>
      <c r="AK41" s="4">
        <v>0.90461552577052995</v>
      </c>
      <c r="AL41" s="4">
        <v>4.0971946973424296E-3</v>
      </c>
      <c r="AM41" s="4">
        <v>1</v>
      </c>
      <c r="AN41" s="4">
        <v>3.9210101911904003E-3</v>
      </c>
      <c r="AO41" s="4">
        <v>-3.2795422862094602E-2</v>
      </c>
      <c r="AP41" s="4">
        <v>-3.6333232532265697E-2</v>
      </c>
      <c r="AQ41" s="4">
        <v>-4.0460065663161598E-2</v>
      </c>
      <c r="AR41" s="4">
        <v>-2.2044177240491399E-2</v>
      </c>
      <c r="AS41" s="4">
        <v>6.2710035111810294E-2</v>
      </c>
      <c r="AT41" s="4">
        <v>7.4128322769244095E-2</v>
      </c>
      <c r="AU41" s="4">
        <v>0.13763762127622201</v>
      </c>
      <c r="AV41" s="4" t="s">
        <v>66</v>
      </c>
      <c r="AW41" s="4">
        <v>-0.99999999999997202</v>
      </c>
      <c r="AX41" s="4">
        <v>7.7019267850345699E-2</v>
      </c>
      <c r="AY41" s="4">
        <v>-0.85443113263382597</v>
      </c>
      <c r="AZ41" s="4">
        <v>6.3227013575107793E-2</v>
      </c>
      <c r="BA41" s="4">
        <v>-2.6702872263301199E-2</v>
      </c>
      <c r="BB41" s="4">
        <v>-0.65663907653378195</v>
      </c>
      <c r="BC41" s="4">
        <v>5.7707711490861499E-2</v>
      </c>
      <c r="BD41" s="4">
        <v>2.0566578116783699E-2</v>
      </c>
      <c r="BE41" s="4">
        <v>-3.2348468474805901E-2</v>
      </c>
      <c r="BF41" s="4">
        <v>3.34463136299697E-2</v>
      </c>
      <c r="BG41" s="4">
        <v>0.12607340136768799</v>
      </c>
      <c r="BH41" s="4">
        <v>0.13515382683968599</v>
      </c>
      <c r="BI41" s="4">
        <v>0.13789692064613501</v>
      </c>
      <c r="BJ41" s="4">
        <v>-0.33251795368895198</v>
      </c>
      <c r="BK41" s="4">
        <v>-0.111148787940223</v>
      </c>
      <c r="BL41" s="4">
        <v>-0.36650052034658298</v>
      </c>
      <c r="BM41" s="4">
        <v>-0.49874843706823802</v>
      </c>
      <c r="BN41" s="4">
        <v>6.4375325899022007E-2</v>
      </c>
      <c r="BO41" s="4">
        <v>7.7202541749972597E-2</v>
      </c>
    </row>
    <row r="42" spans="1:67" x14ac:dyDescent="0.2">
      <c r="A42" s="4" t="s">
        <v>38</v>
      </c>
      <c r="B42" s="4">
        <v>-0.110275610456397</v>
      </c>
      <c r="C42" s="4">
        <v>-0.17433264598675199</v>
      </c>
      <c r="D42" s="4">
        <v>-5.0916371984112002E-2</v>
      </c>
      <c r="E42" s="4" t="s">
        <v>66</v>
      </c>
      <c r="F42" s="4">
        <v>0.13840327200404301</v>
      </c>
      <c r="G42" s="4" t="s">
        <v>66</v>
      </c>
      <c r="H42" s="4" t="s">
        <v>66</v>
      </c>
      <c r="I42" s="4">
        <v>-6.5504164582429997E-2</v>
      </c>
      <c r="J42" s="4">
        <v>0.49969760357068099</v>
      </c>
      <c r="K42" s="4">
        <v>-0.16256662120704901</v>
      </c>
      <c r="L42" s="4">
        <v>-0.35568733567452798</v>
      </c>
      <c r="M42" s="4">
        <v>-6.2569325100584796E-3</v>
      </c>
      <c r="N42" s="4">
        <v>7.1627272778117396E-2</v>
      </c>
      <c r="O42" s="4">
        <v>-5.6265816127895503E-2</v>
      </c>
      <c r="P42" s="4">
        <v>-0.41639956296247399</v>
      </c>
      <c r="Q42" s="4">
        <v>0.359445419333839</v>
      </c>
      <c r="R42" s="4">
        <v>-5.3415805433852E-2</v>
      </c>
      <c r="S42" s="4">
        <v>9.5886317821634801E-2</v>
      </c>
      <c r="T42" s="4">
        <v>0.115335764301112</v>
      </c>
      <c r="U42" s="4">
        <v>4.8613460878671501E-2</v>
      </c>
      <c r="V42" s="4">
        <v>-2.6687038782029E-2</v>
      </c>
      <c r="W42" s="4">
        <v>-0.15077164825016701</v>
      </c>
      <c r="X42" s="4">
        <v>5.7303660712359497E-2</v>
      </c>
      <c r="Y42" s="4">
        <v>-1.00000000000001</v>
      </c>
      <c r="Z42" s="4">
        <v>0.122025478728661</v>
      </c>
      <c r="AA42" s="4">
        <v>0.12113561664969801</v>
      </c>
      <c r="AB42" s="4">
        <v>-3.3584665351897497E-2</v>
      </c>
      <c r="AC42" s="4">
        <v>9.1430871388073695E-2</v>
      </c>
      <c r="AD42" s="4">
        <v>0.106015516175403</v>
      </c>
      <c r="AE42" s="4">
        <v>8.5711581107413004E-2</v>
      </c>
      <c r="AF42" s="4">
        <v>-2.4503438624597501E-3</v>
      </c>
      <c r="AG42" s="4">
        <v>-0.131495159536555</v>
      </c>
      <c r="AH42" s="4">
        <v>-3.1552976698841398E-2</v>
      </c>
      <c r="AI42" s="4">
        <v>0.32039901816066602</v>
      </c>
      <c r="AJ42" s="4">
        <v>0.77556938222558203</v>
      </c>
      <c r="AK42" s="4">
        <v>-0.140661442930129</v>
      </c>
      <c r="AL42" s="4">
        <v>-1.40350913163842E-2</v>
      </c>
      <c r="AM42" s="4">
        <v>3.9210101911904003E-3</v>
      </c>
      <c r="AN42" s="4">
        <v>1</v>
      </c>
      <c r="AO42" s="4">
        <v>4.1837413739877802E-2</v>
      </c>
      <c r="AP42" s="4">
        <v>0.13909713779035399</v>
      </c>
      <c r="AQ42" s="4">
        <v>0.15667481371443401</v>
      </c>
      <c r="AR42" s="4">
        <v>1.93064882178824E-3</v>
      </c>
      <c r="AS42" s="4">
        <v>-1.3904955060945801E-2</v>
      </c>
      <c r="AT42" s="4">
        <v>0.23545258189118201</v>
      </c>
      <c r="AU42" s="4">
        <v>0.41563475203182099</v>
      </c>
      <c r="AV42" s="4" t="s">
        <v>66</v>
      </c>
      <c r="AW42" s="4">
        <v>1.00000000000029</v>
      </c>
      <c r="AX42" s="4">
        <v>0.99324476833265296</v>
      </c>
      <c r="AY42" s="4">
        <v>-0.83790070514433901</v>
      </c>
      <c r="AZ42" s="4">
        <v>4.1327926201546898E-2</v>
      </c>
      <c r="BA42" s="4">
        <v>0.12575552385210001</v>
      </c>
      <c r="BB42" s="4">
        <v>0.45739485186095002</v>
      </c>
      <c r="BC42" s="4">
        <v>0.58847793564706397</v>
      </c>
      <c r="BD42" s="4">
        <v>-0.16521037564795801</v>
      </c>
      <c r="BE42" s="4">
        <v>-5.8406832346837197E-2</v>
      </c>
      <c r="BF42" s="4">
        <v>0.114337881479216</v>
      </c>
      <c r="BG42" s="4">
        <v>5.28346746434478E-2</v>
      </c>
      <c r="BH42" s="4">
        <v>-3.4440340272415201E-2</v>
      </c>
      <c r="BI42" s="4">
        <v>-0.20243008239490401</v>
      </c>
      <c r="BJ42" s="4">
        <v>-0.38016802918246301</v>
      </c>
      <c r="BK42" s="4">
        <v>-3.3375736947330301E-2</v>
      </c>
      <c r="BL42" s="4">
        <v>0.367084319714441</v>
      </c>
      <c r="BM42" s="4">
        <v>0.12102400272248499</v>
      </c>
      <c r="BN42" s="4">
        <v>0.339794093292132</v>
      </c>
      <c r="BO42" s="4">
        <v>0.45660940071502099</v>
      </c>
    </row>
    <row r="43" spans="1:67" x14ac:dyDescent="0.2">
      <c r="A43" s="4" t="s">
        <v>39</v>
      </c>
      <c r="B43" s="4">
        <v>0.24638016499545001</v>
      </c>
      <c r="C43" s="4">
        <v>-5.18987367945258E-2</v>
      </c>
      <c r="D43" s="4">
        <v>-6.2957688159463801E-2</v>
      </c>
      <c r="E43" s="4" t="s">
        <v>66</v>
      </c>
      <c r="F43" s="4">
        <v>0.114420393601791</v>
      </c>
      <c r="G43" s="4" t="s">
        <v>66</v>
      </c>
      <c r="H43" s="4" t="s">
        <v>66</v>
      </c>
      <c r="I43" s="4">
        <v>-7.8300054917067305E-2</v>
      </c>
      <c r="J43" s="4">
        <v>0.248324765692574</v>
      </c>
      <c r="K43" s="4" t="s">
        <v>66</v>
      </c>
      <c r="L43" s="4" t="s">
        <v>66</v>
      </c>
      <c r="M43" s="4">
        <v>-2.88101056955435E-2</v>
      </c>
      <c r="N43" s="4">
        <v>5.2920377167228402E-2</v>
      </c>
      <c r="O43" s="4">
        <v>-1.4544961730816401E-2</v>
      </c>
      <c r="P43" s="4">
        <v>-0.35438935390230902</v>
      </c>
      <c r="Q43" s="4">
        <v>5.6156381341652701E-3</v>
      </c>
      <c r="R43" s="4">
        <v>-0.18611155025634901</v>
      </c>
      <c r="S43" s="4">
        <v>4.7304834098364799E-2</v>
      </c>
      <c r="T43" s="4">
        <v>3.2305521338716101E-2</v>
      </c>
      <c r="U43" s="4">
        <v>-8.5851525250144993E-3</v>
      </c>
      <c r="V43" s="4">
        <v>6.1203727591217002E-3</v>
      </c>
      <c r="W43" s="4">
        <v>5.5704050735058901E-2</v>
      </c>
      <c r="X43" s="4">
        <v>1.8068895949063302E-2</v>
      </c>
      <c r="Y43" s="4" t="s">
        <v>66</v>
      </c>
      <c r="Z43" s="4">
        <v>2.1496901543616401E-2</v>
      </c>
      <c r="AA43" s="4">
        <v>3.2849210753684799E-2</v>
      </c>
      <c r="AB43" s="4">
        <v>8.9466937993908494E-2</v>
      </c>
      <c r="AC43" s="4">
        <v>1.8674023022021099E-3</v>
      </c>
      <c r="AD43" s="4">
        <v>0.12972800314414701</v>
      </c>
      <c r="AE43" s="4">
        <v>3.4235852261107799E-2</v>
      </c>
      <c r="AF43" s="4">
        <v>-8.7990585072919205E-3</v>
      </c>
      <c r="AG43" s="4">
        <v>-3.7361931093787E-2</v>
      </c>
      <c r="AH43" s="4">
        <v>9.3330002486736105E-2</v>
      </c>
      <c r="AI43" s="4">
        <v>2.5505243884210899E-2</v>
      </c>
      <c r="AJ43" s="4">
        <v>-2.1512419550575701E-2</v>
      </c>
      <c r="AK43" s="4">
        <v>-8.7283222281252598E-2</v>
      </c>
      <c r="AL43" s="4">
        <v>9.4463674290145606E-3</v>
      </c>
      <c r="AM43" s="4">
        <v>-3.2795422862094602E-2</v>
      </c>
      <c r="AN43" s="4">
        <v>4.1837413739877802E-2</v>
      </c>
      <c r="AO43" s="4">
        <v>1</v>
      </c>
      <c r="AP43" s="4">
        <v>1.00544833869097E-2</v>
      </c>
      <c r="AQ43" s="4">
        <v>6.71465015931722E-3</v>
      </c>
      <c r="AR43" s="4">
        <v>1.6783375842918499E-2</v>
      </c>
      <c r="AS43" s="4">
        <v>-2.9614650360770801E-2</v>
      </c>
      <c r="AT43" s="4">
        <v>5.0511976606464198E-2</v>
      </c>
      <c r="AU43" s="4">
        <v>5.1392082049043303E-2</v>
      </c>
      <c r="AV43" s="4" t="s">
        <v>66</v>
      </c>
      <c r="AW43" s="4" t="s">
        <v>66</v>
      </c>
      <c r="AX43" s="4" t="s">
        <v>66</v>
      </c>
      <c r="AY43" s="4" t="s">
        <v>66</v>
      </c>
      <c r="AZ43" s="4">
        <v>2.9272204353884699E-2</v>
      </c>
      <c r="BA43" s="4">
        <v>0.130178755840066</v>
      </c>
      <c r="BB43" s="4">
        <v>-2.5103846606912999E-3</v>
      </c>
      <c r="BC43" s="4" t="s">
        <v>66</v>
      </c>
      <c r="BD43" s="4">
        <v>7.0570917201502499E-3</v>
      </c>
      <c r="BE43" s="4">
        <v>-0.136635037266717</v>
      </c>
      <c r="BF43" s="4">
        <v>1.60501894673553E-2</v>
      </c>
      <c r="BG43" s="4">
        <v>5.1878640675046299E-3</v>
      </c>
      <c r="BH43" s="4">
        <v>-2.28349875611043E-3</v>
      </c>
      <c r="BI43" s="4">
        <v>1.7000126173267498E-2</v>
      </c>
      <c r="BJ43" s="4" t="s">
        <v>66</v>
      </c>
      <c r="BK43" s="4">
        <v>1.7245147327286499E-2</v>
      </c>
      <c r="BL43" s="4">
        <v>0.25908528291976901</v>
      </c>
      <c r="BM43" s="4" t="s">
        <v>66</v>
      </c>
      <c r="BN43" s="4" t="e">
        <f>-Inf</f>
        <v>#NAME?</v>
      </c>
      <c r="BO43" s="4">
        <v>-5.9161102761595896E-9</v>
      </c>
    </row>
    <row r="44" spans="1:67" x14ac:dyDescent="0.2">
      <c r="A44" s="4" t="s">
        <v>40</v>
      </c>
      <c r="B44" s="4">
        <v>-0.231174011471489</v>
      </c>
      <c r="C44" s="4">
        <v>-9.9564778666039605E-2</v>
      </c>
      <c r="D44" s="4">
        <v>-2.6655723263777301E-2</v>
      </c>
      <c r="E44" s="4" t="s">
        <v>66</v>
      </c>
      <c r="F44" s="4">
        <v>0.17961624701163401</v>
      </c>
      <c r="G44" s="4" t="e">
        <f>-Inf</f>
        <v>#NAME?</v>
      </c>
      <c r="H44" s="4" t="s">
        <v>66</v>
      </c>
      <c r="I44" s="4">
        <v>0.11247708169380601</v>
      </c>
      <c r="J44" s="4">
        <v>0.20120646817933599</v>
      </c>
      <c r="K44" s="4">
        <v>0.480294705321405</v>
      </c>
      <c r="L44" s="4">
        <v>0.46628997829952101</v>
      </c>
      <c r="M44" s="4">
        <v>4.3699858964632701E-2</v>
      </c>
      <c r="N44" s="4">
        <v>-0.25873733054676801</v>
      </c>
      <c r="O44" s="4">
        <v>3.4110907498966198E-2</v>
      </c>
      <c r="P44" s="4">
        <v>0.239322984457458</v>
      </c>
      <c r="Q44" s="4">
        <v>0.13650699054403301</v>
      </c>
      <c r="R44" s="4">
        <v>-5.3511490569612803E-2</v>
      </c>
      <c r="S44" s="4">
        <v>-6.1289358079338503E-2</v>
      </c>
      <c r="T44" s="4">
        <v>-6.8845491769071399E-2</v>
      </c>
      <c r="U44" s="4">
        <v>-5.4862625663664899E-2</v>
      </c>
      <c r="V44" s="4">
        <v>-9.1993540881021393E-2</v>
      </c>
      <c r="W44" s="4">
        <v>-0.123248431265359</v>
      </c>
      <c r="X44" s="4">
        <v>-8.3021273915027602E-2</v>
      </c>
      <c r="Y44" s="4" t="s">
        <v>66</v>
      </c>
      <c r="Z44" s="4">
        <v>-0.14477443644516799</v>
      </c>
      <c r="AA44" s="4">
        <v>-0.151538526725123</v>
      </c>
      <c r="AB44" s="4">
        <v>-4.3907060978443803E-2</v>
      </c>
      <c r="AC44" s="4">
        <v>-4.3185034559413499E-2</v>
      </c>
      <c r="AD44" s="4">
        <v>-7.4914930842059593E-2</v>
      </c>
      <c r="AE44" s="4">
        <v>1.0607814787532E-2</v>
      </c>
      <c r="AF44" s="4">
        <v>1.9553234013194198E-2</v>
      </c>
      <c r="AG44" s="4">
        <v>7.2172997506798203E-2</v>
      </c>
      <c r="AH44" s="4">
        <v>-8.1214920547623706E-2</v>
      </c>
      <c r="AI44" s="4">
        <v>1.77049804074247E-2</v>
      </c>
      <c r="AJ44" s="4">
        <v>0.1430446231478</v>
      </c>
      <c r="AK44" s="4">
        <v>2.5387633508351798E-3</v>
      </c>
      <c r="AL44" s="4">
        <v>0.13867007417120999</v>
      </c>
      <c r="AM44" s="4">
        <v>-3.6333232532265697E-2</v>
      </c>
      <c r="AN44" s="4">
        <v>0.13909713779035399</v>
      </c>
      <c r="AO44" s="4">
        <v>1.00544833869097E-2</v>
      </c>
      <c r="AP44" s="4">
        <v>1</v>
      </c>
      <c r="AQ44" s="4">
        <v>0.99711490335751596</v>
      </c>
      <c r="AR44" s="4">
        <v>-0.26765565805192398</v>
      </c>
      <c r="AS44" s="4">
        <v>4.9876423777536198E-2</v>
      </c>
      <c r="AT44" s="4">
        <v>0.35987413292011899</v>
      </c>
      <c r="AU44" s="4">
        <v>0.349438106241999</v>
      </c>
      <c r="AV44" s="4" t="s">
        <v>66</v>
      </c>
      <c r="AW44" s="4">
        <v>-1.00000000000003</v>
      </c>
      <c r="AX44" s="4" t="s">
        <v>66</v>
      </c>
      <c r="AY44" s="4">
        <v>-0.69807398101309204</v>
      </c>
      <c r="AZ44" s="4">
        <v>5.7562245658686798E-2</v>
      </c>
      <c r="BA44" s="4">
        <v>-0.119866268937625</v>
      </c>
      <c r="BB44" s="4">
        <v>-0.238280907520835</v>
      </c>
      <c r="BC44" s="4">
        <v>0.94652549989835399</v>
      </c>
      <c r="BD44" s="4">
        <v>-5.5408595845449098E-2</v>
      </c>
      <c r="BE44" s="4">
        <v>7.3768250699652302E-2</v>
      </c>
      <c r="BF44" s="4">
        <v>0.190822810321188</v>
      </c>
      <c r="BG44" s="4">
        <v>1.8938341534342099E-2</v>
      </c>
      <c r="BH44" s="4">
        <v>6.4867001223024301E-2</v>
      </c>
      <c r="BI44" s="4">
        <v>-0.10295326513025201</v>
      </c>
      <c r="BJ44" s="4">
        <v>-0.159453404682845</v>
      </c>
      <c r="BK44" s="4">
        <v>0.27112498200162899</v>
      </c>
      <c r="BL44" s="4">
        <v>-1.00000000000168</v>
      </c>
      <c r="BM44" s="4" t="s">
        <v>66</v>
      </c>
      <c r="BN44" s="4">
        <v>0.44936939299644102</v>
      </c>
      <c r="BO44" s="4">
        <v>0.58084204221677305</v>
      </c>
    </row>
    <row r="45" spans="1:67" x14ac:dyDescent="0.2">
      <c r="A45" s="4" t="s">
        <v>41</v>
      </c>
      <c r="B45" s="4">
        <v>-0.247212193244192</v>
      </c>
      <c r="C45" s="4">
        <v>-9.2792688317486299E-2</v>
      </c>
      <c r="D45" s="4">
        <v>-3.8103513675353598E-2</v>
      </c>
      <c r="E45" s="4" t="s">
        <v>66</v>
      </c>
      <c r="F45" s="4">
        <v>0.13604610967345099</v>
      </c>
      <c r="G45" s="4" t="s">
        <v>66</v>
      </c>
      <c r="H45" s="4" t="s">
        <v>66</v>
      </c>
      <c r="I45" s="4">
        <v>0.13357240770224199</v>
      </c>
      <c r="J45" s="4">
        <v>0.65219494922455201</v>
      </c>
      <c r="K45" s="4">
        <v>0.46894910639602799</v>
      </c>
      <c r="L45" s="4">
        <v>0.46490693354176499</v>
      </c>
      <c r="M45" s="4">
        <v>4.1537721334818402E-2</v>
      </c>
      <c r="N45" s="4">
        <v>-0.19203552521664599</v>
      </c>
      <c r="O45" s="4">
        <v>5.2299899229860503E-2</v>
      </c>
      <c r="P45" s="4">
        <v>0.24164222329187299</v>
      </c>
      <c r="Q45" s="4">
        <v>0.15657077063692501</v>
      </c>
      <c r="R45" s="4">
        <v>-4.71017479890255E-2</v>
      </c>
      <c r="S45" s="4">
        <v>-6.9082759502361105E-2</v>
      </c>
      <c r="T45" s="4">
        <v>-6.6811141230443002E-2</v>
      </c>
      <c r="U45" s="4">
        <v>-3.6754916089233897E-2</v>
      </c>
      <c r="V45" s="4">
        <v>-9.5838991132923698E-2</v>
      </c>
      <c r="W45" s="4">
        <v>-0.114286029833956</v>
      </c>
      <c r="X45" s="4">
        <v>-0.101686377568543</v>
      </c>
      <c r="Y45" s="4" t="s">
        <v>66</v>
      </c>
      <c r="Z45" s="4">
        <v>-0.13197948750285299</v>
      </c>
      <c r="AA45" s="4">
        <v>-0.14587299980535601</v>
      </c>
      <c r="AB45" s="4">
        <v>-6.4830972586659999E-2</v>
      </c>
      <c r="AC45" s="4">
        <v>-3.3169362673314197E-2</v>
      </c>
      <c r="AD45" s="4">
        <v>-8.75999973251054E-2</v>
      </c>
      <c r="AE45" s="4">
        <v>-5.8905412724098499E-3</v>
      </c>
      <c r="AF45" s="4">
        <v>3.4680554538563398E-2</v>
      </c>
      <c r="AG45" s="4">
        <v>8.9205402797552402E-2</v>
      </c>
      <c r="AH45" s="4">
        <v>-9.5008040999791099E-2</v>
      </c>
      <c r="AI45" s="4">
        <v>-2.1236680616652098E-3</v>
      </c>
      <c r="AJ45" s="4">
        <v>0.145592055410555</v>
      </c>
      <c r="AK45" s="4">
        <v>7.6279505709549097E-3</v>
      </c>
      <c r="AL45" s="4">
        <v>0.16252891266372299</v>
      </c>
      <c r="AM45" s="4">
        <v>-4.0460065663161598E-2</v>
      </c>
      <c r="AN45" s="4">
        <v>0.15667481371443401</v>
      </c>
      <c r="AO45" s="4">
        <v>6.71465015931722E-3</v>
      </c>
      <c r="AP45" s="4">
        <v>0.99711490335751596</v>
      </c>
      <c r="AQ45" s="4">
        <v>1</v>
      </c>
      <c r="AR45" s="4">
        <v>-0.28310790031014699</v>
      </c>
      <c r="AS45" s="4">
        <v>5.1242315829919699E-2</v>
      </c>
      <c r="AT45" s="4">
        <v>0.369722441109338</v>
      </c>
      <c r="AU45" s="4">
        <v>0.364312625428235</v>
      </c>
      <c r="AV45" s="4" t="s">
        <v>66</v>
      </c>
      <c r="AW45" s="4">
        <v>-1.0000000000000999</v>
      </c>
      <c r="AX45" s="4" t="s">
        <v>66</v>
      </c>
      <c r="AY45" s="4">
        <v>-0.72471041136432501</v>
      </c>
      <c r="AZ45" s="4">
        <v>6.3057712205436198E-2</v>
      </c>
      <c r="BA45" s="4">
        <v>-0.141180753243283</v>
      </c>
      <c r="BB45" s="4">
        <v>-0.23776390320639701</v>
      </c>
      <c r="BC45" s="4">
        <v>0.93899380657306397</v>
      </c>
      <c r="BD45" s="4">
        <v>-6.8278974880320698E-2</v>
      </c>
      <c r="BE45" s="4">
        <v>8.4336731416968E-2</v>
      </c>
      <c r="BF45" s="4">
        <v>0.18775669032905901</v>
      </c>
      <c r="BG45" s="4">
        <v>8.0712097336205602E-2</v>
      </c>
      <c r="BH45" s="4">
        <v>7.7169784197285499E-2</v>
      </c>
      <c r="BI45" s="4">
        <v>-9.7480112463352697E-2</v>
      </c>
      <c r="BJ45" s="4">
        <v>-0.158286938067695</v>
      </c>
      <c r="BK45" s="4">
        <v>0.28146687594334202</v>
      </c>
      <c r="BL45" s="4" t="s">
        <v>66</v>
      </c>
      <c r="BM45" s="4" t="s">
        <v>66</v>
      </c>
      <c r="BN45" s="4">
        <v>0.43690670551915201</v>
      </c>
      <c r="BO45" s="4">
        <v>0.56746761204474305</v>
      </c>
    </row>
    <row r="46" spans="1:67" x14ac:dyDescent="0.2">
      <c r="A46" s="4" t="s">
        <v>42</v>
      </c>
      <c r="B46" s="4">
        <v>0.36972958281018797</v>
      </c>
      <c r="C46" s="4">
        <v>-6.2024963493230202E-2</v>
      </c>
      <c r="D46" s="4">
        <v>-7.2828234717071005E-2</v>
      </c>
      <c r="E46" s="4" t="s">
        <v>66</v>
      </c>
      <c r="F46" s="4">
        <v>0.15686777662899301</v>
      </c>
      <c r="G46" s="4" t="s">
        <v>66</v>
      </c>
      <c r="H46" s="4" t="s">
        <v>66</v>
      </c>
      <c r="I46" s="4">
        <v>-2.8126943196979001E-2</v>
      </c>
      <c r="J46" s="4">
        <v>-0.64081489843109896</v>
      </c>
      <c r="K46" s="4">
        <v>-0.52827789023552996</v>
      </c>
      <c r="L46" s="4">
        <v>-0.43888939727064802</v>
      </c>
      <c r="M46" s="4">
        <v>-1.5634970436998501E-2</v>
      </c>
      <c r="N46" s="4">
        <v>0.21514267075174501</v>
      </c>
      <c r="O46" s="4">
        <v>1.4481841309098201E-2</v>
      </c>
      <c r="P46" s="4">
        <v>-0.20107542431726999</v>
      </c>
      <c r="Q46" s="4">
        <v>-6.0440857507192101E-2</v>
      </c>
      <c r="R46" s="4">
        <v>-0.16888225420024</v>
      </c>
      <c r="S46" s="4">
        <v>1.42319172180781E-3</v>
      </c>
      <c r="T46" s="4">
        <v>-2.4920951159781899E-3</v>
      </c>
      <c r="U46" s="4">
        <v>-0.20214014894326399</v>
      </c>
      <c r="V46" s="4">
        <v>8.1168317669074799E-3</v>
      </c>
      <c r="W46" s="4">
        <v>-0.186029545557199</v>
      </c>
      <c r="X46" s="4">
        <v>1.5682285174130901E-2</v>
      </c>
      <c r="Y46" s="4" t="s">
        <v>66</v>
      </c>
      <c r="Z46" s="4">
        <v>2.90143540111612E-2</v>
      </c>
      <c r="AA46" s="4">
        <v>3.9946496593921098E-2</v>
      </c>
      <c r="AB46" s="4">
        <v>2.68696807250959E-3</v>
      </c>
      <c r="AC46" s="4">
        <v>-2.3129699655049098E-2</v>
      </c>
      <c r="AD46" s="4">
        <v>7.3728858298665698E-2</v>
      </c>
      <c r="AE46" s="4">
        <v>-1.1890577823572701E-2</v>
      </c>
      <c r="AF46" s="4">
        <v>-4.8977196801718199E-2</v>
      </c>
      <c r="AG46" s="4">
        <v>-1.6714894954605802E-2</v>
      </c>
      <c r="AH46" s="4">
        <v>-0.100760336868552</v>
      </c>
      <c r="AI46" s="4">
        <v>-3.6202393891804199E-2</v>
      </c>
      <c r="AJ46" s="4">
        <v>-6.3211489977552701E-2</v>
      </c>
      <c r="AK46" s="4">
        <v>2.9255552868189101E-2</v>
      </c>
      <c r="AL46" s="4">
        <v>-0.101385133010872</v>
      </c>
      <c r="AM46" s="4">
        <v>-2.2044177240491399E-2</v>
      </c>
      <c r="AN46" s="4">
        <v>1.93064882178824E-3</v>
      </c>
      <c r="AO46" s="4">
        <v>1.6783375842918499E-2</v>
      </c>
      <c r="AP46" s="4">
        <v>-0.26765565805192398</v>
      </c>
      <c r="AQ46" s="4">
        <v>-0.28310790031014699</v>
      </c>
      <c r="AR46" s="4">
        <v>1</v>
      </c>
      <c r="AS46" s="4">
        <v>7.8940303229580802E-3</v>
      </c>
      <c r="AT46" s="4">
        <v>-6.5483715938373793E-2</v>
      </c>
      <c r="AU46" s="4">
        <v>-7.5616347293762903E-2</v>
      </c>
      <c r="AV46" s="4" t="s">
        <v>66</v>
      </c>
      <c r="AW46" s="4">
        <v>-1</v>
      </c>
      <c r="AX46" s="4" t="s">
        <v>66</v>
      </c>
      <c r="AY46" s="4">
        <v>0.61647620347423004</v>
      </c>
      <c r="AZ46" s="4">
        <v>-4.1707070409454698E-2</v>
      </c>
      <c r="BA46" s="4">
        <v>-7.8870017450449095E-2</v>
      </c>
      <c r="BB46" s="4">
        <v>0.38426366532443101</v>
      </c>
      <c r="BC46" s="4">
        <v>-0.73701686119963705</v>
      </c>
      <c r="BD46" s="4">
        <v>-3.7807954722180299E-2</v>
      </c>
      <c r="BE46" s="4">
        <v>-0.119783738440761</v>
      </c>
      <c r="BF46" s="4">
        <v>-0.14643073254330799</v>
      </c>
      <c r="BG46" s="4">
        <v>0.35874801736867101</v>
      </c>
      <c r="BH46" s="4">
        <v>-0.108074791485986</v>
      </c>
      <c r="BI46" s="4">
        <v>9.2713567768960198E-2</v>
      </c>
      <c r="BJ46" s="4">
        <v>0.13286240305702901</v>
      </c>
      <c r="BK46" s="4">
        <v>-0.13933619521044399</v>
      </c>
      <c r="BL46" s="4">
        <v>1</v>
      </c>
      <c r="BM46" s="4" t="s">
        <v>66</v>
      </c>
      <c r="BN46" s="4">
        <v>-0.34456970202228099</v>
      </c>
      <c r="BO46" s="4">
        <v>-0.32189519260841098</v>
      </c>
    </row>
    <row r="47" spans="1:67" x14ac:dyDescent="0.2">
      <c r="A47" s="4" t="s">
        <v>43</v>
      </c>
      <c r="B47" s="4">
        <v>-0.22160378817002499</v>
      </c>
      <c r="C47" s="4">
        <v>0.10596984698459</v>
      </c>
      <c r="D47" s="4">
        <v>0.13295529834528699</v>
      </c>
      <c r="E47" s="4" t="s">
        <v>66</v>
      </c>
      <c r="F47" s="4">
        <v>-7.5519345090108506E-2</v>
      </c>
      <c r="G47" s="4" t="s">
        <v>66</v>
      </c>
      <c r="H47" s="4" t="s">
        <v>66</v>
      </c>
      <c r="I47" s="4">
        <v>7.5042763325258E-2</v>
      </c>
      <c r="J47" s="4">
        <v>-0.35935613487923002</v>
      </c>
      <c r="K47" s="4">
        <v>-0.511469713058886</v>
      </c>
      <c r="L47" s="4">
        <v>-6.4905154862798797E-2</v>
      </c>
      <c r="M47" s="4">
        <v>1.5481251875748E-2</v>
      </c>
      <c r="N47" s="4">
        <v>-0.24951925473549599</v>
      </c>
      <c r="O47" s="4">
        <v>6.4541169768242396E-2</v>
      </c>
      <c r="P47" s="4">
        <v>0.41748252230918398</v>
      </c>
      <c r="Q47" s="4">
        <v>-1.5332078131136901E-3</v>
      </c>
      <c r="R47" s="4">
        <v>-0.112936782363233</v>
      </c>
      <c r="S47" s="4">
        <v>-8.4521148806946007E-3</v>
      </c>
      <c r="T47" s="4">
        <v>-1.7754303156437098E-2</v>
      </c>
      <c r="U47" s="4">
        <v>4.1362322381588497E-2</v>
      </c>
      <c r="V47" s="4">
        <v>-3.00705559461702E-2</v>
      </c>
      <c r="W47" s="4">
        <v>-0.13841104063971099</v>
      </c>
      <c r="X47" s="4">
        <v>-1.13334798927987E-2</v>
      </c>
      <c r="Y47" s="4">
        <v>-0.18476042082254501</v>
      </c>
      <c r="Z47" s="4">
        <v>-1.8285924926848999E-2</v>
      </c>
      <c r="AA47" s="4">
        <v>-6.0413007984151399E-3</v>
      </c>
      <c r="AB47" s="4">
        <v>-0.155907632165497</v>
      </c>
      <c r="AC47" s="4">
        <v>-1.16468382303603E-2</v>
      </c>
      <c r="AD47" s="4">
        <v>-0.17478582792750799</v>
      </c>
      <c r="AE47" s="4">
        <v>1.79377743495211E-2</v>
      </c>
      <c r="AF47" s="4">
        <v>1.47051029452136E-2</v>
      </c>
      <c r="AG47" s="4">
        <v>-2.82906254436129E-2</v>
      </c>
      <c r="AH47" s="4">
        <v>-0.14730993872735601</v>
      </c>
      <c r="AI47" s="4">
        <v>2.3869309063483599E-2</v>
      </c>
      <c r="AJ47" s="4">
        <v>0.10280066110765899</v>
      </c>
      <c r="AK47" s="4">
        <v>6.6215768525413193E-2</v>
      </c>
      <c r="AL47" s="4">
        <v>-5.8040534607804999E-2</v>
      </c>
      <c r="AM47" s="4">
        <v>6.2710035111810294E-2</v>
      </c>
      <c r="AN47" s="4">
        <v>-1.3904955060945801E-2</v>
      </c>
      <c r="AO47" s="4">
        <v>-2.9614650360770801E-2</v>
      </c>
      <c r="AP47" s="4">
        <v>4.9876423777536198E-2</v>
      </c>
      <c r="AQ47" s="4">
        <v>5.1242315829919699E-2</v>
      </c>
      <c r="AR47" s="4">
        <v>7.8940303229580802E-3</v>
      </c>
      <c r="AS47" s="4">
        <v>1</v>
      </c>
      <c r="AT47" s="4">
        <v>0.12500766663134</v>
      </c>
      <c r="AU47" s="4">
        <v>0.121029760295551</v>
      </c>
      <c r="AV47" s="4" t="s">
        <v>66</v>
      </c>
      <c r="AW47" s="4">
        <v>1</v>
      </c>
      <c r="AX47" s="4">
        <v>0.49567535244493099</v>
      </c>
      <c r="AY47" s="4">
        <v>0.66615123391618603</v>
      </c>
      <c r="AZ47" s="4">
        <v>-7.1713788682455495E-2</v>
      </c>
      <c r="BA47" s="4">
        <v>-0.136161087321683</v>
      </c>
      <c r="BB47" s="4">
        <v>1.5506303522493099E-3</v>
      </c>
      <c r="BC47" s="4">
        <v>0.41613342007048698</v>
      </c>
      <c r="BD47" s="4">
        <v>-3.72463832093071E-2</v>
      </c>
      <c r="BE47" s="4">
        <v>-3.3583915397627999E-2</v>
      </c>
      <c r="BF47" s="4">
        <v>0.102756298169836</v>
      </c>
      <c r="BG47" s="4">
        <v>6.3442969002940998E-3</v>
      </c>
      <c r="BH47" s="4">
        <v>3.5921261848593698E-2</v>
      </c>
      <c r="BI47" s="4">
        <v>0.203469696769147</v>
      </c>
      <c r="BJ47" s="4">
        <v>-0.22728084545107399</v>
      </c>
      <c r="BK47" s="4">
        <v>9.5054433379174505E-2</v>
      </c>
      <c r="BL47" s="4">
        <v>0.77778785415136098</v>
      </c>
      <c r="BM47" s="4">
        <v>0.99356393574162105</v>
      </c>
      <c r="BN47" s="4">
        <v>3.40534569311048E-2</v>
      </c>
      <c r="BO47" s="4">
        <v>0.49192036198078398</v>
      </c>
    </row>
    <row r="48" spans="1:67" x14ac:dyDescent="0.2">
      <c r="A48" s="4" t="s">
        <v>44</v>
      </c>
      <c r="B48" s="4">
        <v>0.24663521318143899</v>
      </c>
      <c r="C48" s="4">
        <v>8.6258493484188195E-2</v>
      </c>
      <c r="D48" s="4">
        <v>7.6285097522447706E-2</v>
      </c>
      <c r="E48" s="4" t="s">
        <v>66</v>
      </c>
      <c r="F48" s="4">
        <v>0.25225738110905299</v>
      </c>
      <c r="G48" s="4" t="s">
        <v>66</v>
      </c>
      <c r="H48" s="4" t="s">
        <v>66</v>
      </c>
      <c r="I48" s="4">
        <v>0.32675023094017103</v>
      </c>
      <c r="J48" s="4">
        <v>0.51737232892130902</v>
      </c>
      <c r="K48" s="4">
        <v>0.68206390917048698</v>
      </c>
      <c r="L48" s="4">
        <v>-1.82955876302301E-3</v>
      </c>
      <c r="M48" s="4">
        <v>5.03420654158339E-2</v>
      </c>
      <c r="N48" s="4">
        <v>0.44653074778581597</v>
      </c>
      <c r="O48" s="4">
        <v>3.1014032985776999E-2</v>
      </c>
      <c r="P48" s="4">
        <v>6.7275669635358401E-2</v>
      </c>
      <c r="Q48" s="4">
        <v>0.65463969636626795</v>
      </c>
      <c r="R48" s="4">
        <v>-5.2745578633703299E-2</v>
      </c>
      <c r="S48" s="4">
        <v>-0.103155903636832</v>
      </c>
      <c r="T48" s="4">
        <v>-0.13438183318969599</v>
      </c>
      <c r="U48" s="4">
        <v>0.14535736772656099</v>
      </c>
      <c r="V48" s="4">
        <v>-5.6902621857982401E-2</v>
      </c>
      <c r="W48" s="4">
        <v>-0.15862301763264999</v>
      </c>
      <c r="X48" s="4">
        <v>-0.12392871813074</v>
      </c>
      <c r="Y48" s="4" t="s">
        <v>66</v>
      </c>
      <c r="Z48" s="4">
        <v>-0.116316569778222</v>
      </c>
      <c r="AA48" s="4">
        <v>-8.4443180484121305E-2</v>
      </c>
      <c r="AB48" s="4">
        <v>-0.28368764598024898</v>
      </c>
      <c r="AC48" s="4">
        <v>-0.17450389249260201</v>
      </c>
      <c r="AD48" s="4">
        <v>-0.14247356386729201</v>
      </c>
      <c r="AE48" s="4">
        <v>4.90079431794285E-3</v>
      </c>
      <c r="AF48" s="4">
        <v>-0.13764244883229301</v>
      </c>
      <c r="AG48" s="4">
        <v>2.94802771168543E-2</v>
      </c>
      <c r="AH48" s="4">
        <v>-0.24810178219586401</v>
      </c>
      <c r="AI48" s="4">
        <v>-0.47914788560029198</v>
      </c>
      <c r="AJ48" s="4">
        <v>-3.2803208478291199E-2</v>
      </c>
      <c r="AK48" s="4">
        <v>0.13150554301058801</v>
      </c>
      <c r="AL48" s="4">
        <v>0.235219978298119</v>
      </c>
      <c r="AM48" s="4">
        <v>7.4128322769244095E-2</v>
      </c>
      <c r="AN48" s="4">
        <v>0.23545258189118201</v>
      </c>
      <c r="AO48" s="4">
        <v>5.0511976606464198E-2</v>
      </c>
      <c r="AP48" s="4">
        <v>0.35987413292011899</v>
      </c>
      <c r="AQ48" s="4">
        <v>0.369722441109338</v>
      </c>
      <c r="AR48" s="4">
        <v>-6.5483715938373793E-2</v>
      </c>
      <c r="AS48" s="4">
        <v>0.12500766663134</v>
      </c>
      <c r="AT48" s="4">
        <v>1</v>
      </c>
      <c r="AU48" s="4">
        <v>0.93831755120847404</v>
      </c>
      <c r="AV48" s="4" t="s">
        <v>66</v>
      </c>
      <c r="AW48" s="4">
        <v>-1.00000000000001</v>
      </c>
      <c r="AX48" s="4" t="s">
        <v>66</v>
      </c>
      <c r="AY48" s="4">
        <v>0.99335751786307003</v>
      </c>
      <c r="AZ48" s="4">
        <v>6.1117025873526298E-2</v>
      </c>
      <c r="BA48" s="4">
        <v>-8.9877618701034903E-2</v>
      </c>
      <c r="BB48" s="4">
        <v>-0.90791269598618796</v>
      </c>
      <c r="BC48" s="4">
        <v>0.96450039212023797</v>
      </c>
      <c r="BD48" s="4">
        <v>0.106616052084729</v>
      </c>
      <c r="BE48" s="4">
        <v>4.7465045796117003E-2</v>
      </c>
      <c r="BF48" s="4">
        <v>0.80243680838132803</v>
      </c>
      <c r="BG48" s="4">
        <v>0.377959196690559</v>
      </c>
      <c r="BH48" s="4">
        <v>0.53383407190179699</v>
      </c>
      <c r="BI48" s="4">
        <v>-2.7512311517928299E-2</v>
      </c>
      <c r="BJ48" s="4">
        <v>0.39095094435183902</v>
      </c>
      <c r="BK48" s="4">
        <v>-1.16689304449297E-4</v>
      </c>
      <c r="BL48" s="4">
        <v>1.0000000000000899</v>
      </c>
      <c r="BM48" s="4" t="s">
        <v>66</v>
      </c>
      <c r="BN48" s="4">
        <v>0.96346020123079701</v>
      </c>
      <c r="BO48" s="4">
        <v>0.93369678689162094</v>
      </c>
    </row>
    <row r="49" spans="1:67" x14ac:dyDescent="0.2">
      <c r="A49" s="4" t="s">
        <v>45</v>
      </c>
      <c r="B49" s="4">
        <v>0.13951661611316299</v>
      </c>
      <c r="C49" s="4">
        <v>4.5879003100918001E-3</v>
      </c>
      <c r="D49" s="4">
        <v>2.6619385305595399E-2</v>
      </c>
      <c r="E49" s="4" t="s">
        <v>66</v>
      </c>
      <c r="F49" s="4">
        <v>0.26581560737863602</v>
      </c>
      <c r="G49" s="4" t="s">
        <v>66</v>
      </c>
      <c r="H49" s="4" t="s">
        <v>66</v>
      </c>
      <c r="I49" s="4">
        <v>0.296235213531095</v>
      </c>
      <c r="J49" s="4">
        <v>0.493300592972997</v>
      </c>
      <c r="K49" s="4">
        <v>0.65880784586840802</v>
      </c>
      <c r="L49" s="4">
        <v>-6.9772496996219598E-3</v>
      </c>
      <c r="M49" s="4">
        <v>-2.0398804910892201E-3</v>
      </c>
      <c r="N49" s="4">
        <v>0.43995322117283098</v>
      </c>
      <c r="O49" s="4">
        <v>2.50441373501171E-2</v>
      </c>
      <c r="P49" s="4">
        <v>9.1926232269391797E-2</v>
      </c>
      <c r="Q49" s="4">
        <v>0.82695254211784097</v>
      </c>
      <c r="R49" s="4">
        <v>-5.42798615028059E-2</v>
      </c>
      <c r="S49" s="4">
        <v>-0.111797930818538</v>
      </c>
      <c r="T49" s="4">
        <v>-0.143611362049336</v>
      </c>
      <c r="U49" s="4">
        <v>0.18419944755234</v>
      </c>
      <c r="V49" s="4">
        <v>-5.7370358399868003E-2</v>
      </c>
      <c r="W49" s="4">
        <v>-0.27971584754225298</v>
      </c>
      <c r="X49" s="4">
        <v>-6.2080560068772501E-2</v>
      </c>
      <c r="Y49" s="4" t="s">
        <v>66</v>
      </c>
      <c r="Z49" s="4">
        <v>-0.113181570430105</v>
      </c>
      <c r="AA49" s="4">
        <v>-8.0475998072230298E-2</v>
      </c>
      <c r="AB49" s="4">
        <v>-0.35346602323646498</v>
      </c>
      <c r="AC49" s="4">
        <v>-0.18632524638273901</v>
      </c>
      <c r="AD49" s="4">
        <v>-0.136168582453329</v>
      </c>
      <c r="AE49" s="4">
        <v>5.1852938920243799E-2</v>
      </c>
      <c r="AF49" s="4">
        <v>-0.14872398035593901</v>
      </c>
      <c r="AG49" s="4">
        <v>-1.9677419764865998E-2</v>
      </c>
      <c r="AH49" s="4">
        <v>-0.34775677518188097</v>
      </c>
      <c r="AI49" s="4">
        <v>-0.58271587739181996</v>
      </c>
      <c r="AJ49" s="4">
        <v>-2.6305238943454001E-2</v>
      </c>
      <c r="AK49" s="4">
        <v>0.16242057295707199</v>
      </c>
      <c r="AL49" s="4">
        <v>0.29067595477132702</v>
      </c>
      <c r="AM49" s="4">
        <v>0.13763762127622201</v>
      </c>
      <c r="AN49" s="4">
        <v>0.41563475203182099</v>
      </c>
      <c r="AO49" s="4">
        <v>5.1392082049043303E-2</v>
      </c>
      <c r="AP49" s="4">
        <v>0.349438106241999</v>
      </c>
      <c r="AQ49" s="4">
        <v>0.364312625428235</v>
      </c>
      <c r="AR49" s="4">
        <v>-7.5616347293762903E-2</v>
      </c>
      <c r="AS49" s="4">
        <v>0.121029760295551</v>
      </c>
      <c r="AT49" s="4">
        <v>0.93831755120847404</v>
      </c>
      <c r="AU49" s="4">
        <v>1</v>
      </c>
      <c r="AV49" s="4" t="s">
        <v>66</v>
      </c>
      <c r="AW49" s="4">
        <v>-0.999999999999999</v>
      </c>
      <c r="AX49" s="4" t="s">
        <v>66</v>
      </c>
      <c r="AY49" s="4">
        <v>0.94958843408157101</v>
      </c>
      <c r="AZ49" s="4">
        <v>6.6226155442130397E-2</v>
      </c>
      <c r="BA49" s="4">
        <v>-8.5629194398502195E-2</v>
      </c>
      <c r="BB49" s="4">
        <v>-0.88688499871473303</v>
      </c>
      <c r="BC49" s="4">
        <v>0.98646625404647903</v>
      </c>
      <c r="BD49" s="4">
        <v>2.3545902023611901E-2</v>
      </c>
      <c r="BE49" s="4">
        <v>5.2418948806211799E-2</v>
      </c>
      <c r="BF49" s="4">
        <v>0.801780404032022</v>
      </c>
      <c r="BG49" s="4">
        <v>0.39525652166908198</v>
      </c>
      <c r="BH49" s="4">
        <v>0.49431110734287298</v>
      </c>
      <c r="BI49" s="4">
        <v>-8.3221962453931306E-2</v>
      </c>
      <c r="BJ49" s="4">
        <v>0.39866244386876398</v>
      </c>
      <c r="BK49" s="4">
        <v>9.84131040342528E-4</v>
      </c>
      <c r="BL49" s="4">
        <v>1</v>
      </c>
      <c r="BM49" s="4" t="s">
        <v>66</v>
      </c>
      <c r="BN49" s="4">
        <v>0.94658090418471397</v>
      </c>
      <c r="BO49" s="4">
        <v>0.89700926834620198</v>
      </c>
    </row>
    <row r="50" spans="1:67" x14ac:dyDescent="0.2">
      <c r="A50" s="4" t="s">
        <v>46</v>
      </c>
      <c r="B50" s="4" t="s">
        <v>66</v>
      </c>
      <c r="C50" s="4" t="s">
        <v>66</v>
      </c>
      <c r="D50" s="4" t="s">
        <v>66</v>
      </c>
      <c r="E50" s="4" t="s">
        <v>66</v>
      </c>
      <c r="F50" s="4" t="s">
        <v>66</v>
      </c>
      <c r="G50" s="4" t="s">
        <v>66</v>
      </c>
      <c r="H50" s="4" t="s">
        <v>66</v>
      </c>
      <c r="I50" s="4" t="s">
        <v>66</v>
      </c>
      <c r="J50" s="4" t="s">
        <v>66</v>
      </c>
      <c r="K50" s="4" t="s">
        <v>66</v>
      </c>
      <c r="L50" s="4" t="s">
        <v>66</v>
      </c>
      <c r="M50" s="4" t="s">
        <v>66</v>
      </c>
      <c r="N50" s="4" t="s">
        <v>66</v>
      </c>
      <c r="O50" s="4" t="s">
        <v>66</v>
      </c>
      <c r="P50" s="4" t="s">
        <v>66</v>
      </c>
      <c r="Q50" s="4" t="s">
        <v>66</v>
      </c>
      <c r="R50" s="4" t="s">
        <v>66</v>
      </c>
      <c r="S50" s="4" t="s">
        <v>66</v>
      </c>
      <c r="T50" s="4" t="s">
        <v>66</v>
      </c>
      <c r="U50" s="4" t="s">
        <v>66</v>
      </c>
      <c r="V50" s="4" t="s">
        <v>66</v>
      </c>
      <c r="W50" s="4" t="s">
        <v>66</v>
      </c>
      <c r="X50" s="4" t="s">
        <v>66</v>
      </c>
      <c r="Y50" s="4" t="s">
        <v>66</v>
      </c>
      <c r="Z50" s="4" t="s">
        <v>66</v>
      </c>
      <c r="AA50" s="4" t="s">
        <v>66</v>
      </c>
      <c r="AB50" s="4" t="s">
        <v>66</v>
      </c>
      <c r="AC50" s="4" t="s">
        <v>66</v>
      </c>
      <c r="AD50" s="4" t="s">
        <v>66</v>
      </c>
      <c r="AE50" s="4" t="s">
        <v>66</v>
      </c>
      <c r="AF50" s="4" t="s">
        <v>66</v>
      </c>
      <c r="AG50" s="4" t="s">
        <v>66</v>
      </c>
      <c r="AH50" s="4" t="s">
        <v>66</v>
      </c>
      <c r="AI50" s="4" t="s">
        <v>66</v>
      </c>
      <c r="AJ50" s="4" t="s">
        <v>66</v>
      </c>
      <c r="AK50" s="4" t="s">
        <v>66</v>
      </c>
      <c r="AL50" s="4" t="s">
        <v>66</v>
      </c>
      <c r="AM50" s="4" t="s">
        <v>66</v>
      </c>
      <c r="AN50" s="4" t="s">
        <v>66</v>
      </c>
      <c r="AO50" s="4" t="s">
        <v>66</v>
      </c>
      <c r="AP50" s="4" t="s">
        <v>66</v>
      </c>
      <c r="AQ50" s="4" t="s">
        <v>66</v>
      </c>
      <c r="AR50" s="4" t="s">
        <v>66</v>
      </c>
      <c r="AS50" s="4" t="s">
        <v>66</v>
      </c>
      <c r="AT50" s="4" t="s">
        <v>66</v>
      </c>
      <c r="AU50" s="4" t="s">
        <v>66</v>
      </c>
      <c r="AV50" s="4">
        <v>1</v>
      </c>
      <c r="AW50" s="4" t="s">
        <v>66</v>
      </c>
      <c r="AX50" s="4" t="s">
        <v>66</v>
      </c>
      <c r="AY50" s="4" t="s">
        <v>66</v>
      </c>
      <c r="AZ50" s="4" t="s">
        <v>66</v>
      </c>
      <c r="BA50" s="4" t="s">
        <v>66</v>
      </c>
      <c r="BB50" s="4" t="s">
        <v>66</v>
      </c>
      <c r="BC50" s="4" t="s">
        <v>66</v>
      </c>
      <c r="BD50" s="4" t="s">
        <v>66</v>
      </c>
      <c r="BE50" s="4" t="s">
        <v>66</v>
      </c>
      <c r="BF50" s="4" t="s">
        <v>66</v>
      </c>
      <c r="BG50" s="4" t="s">
        <v>66</v>
      </c>
      <c r="BH50" s="4" t="s">
        <v>66</v>
      </c>
      <c r="BI50" s="4" t="s">
        <v>66</v>
      </c>
      <c r="BJ50" s="4" t="s">
        <v>66</v>
      </c>
      <c r="BK50" s="4" t="s">
        <v>66</v>
      </c>
      <c r="BL50" s="4" t="s">
        <v>66</v>
      </c>
      <c r="BM50" s="4" t="s">
        <v>66</v>
      </c>
      <c r="BN50" s="4" t="s">
        <v>66</v>
      </c>
      <c r="BO50" s="4" t="s">
        <v>66</v>
      </c>
    </row>
    <row r="51" spans="1:67" x14ac:dyDescent="0.2">
      <c r="A51" s="4" t="s">
        <v>47</v>
      </c>
      <c r="B51" s="4" t="s">
        <v>66</v>
      </c>
      <c r="C51" s="4">
        <v>-1</v>
      </c>
      <c r="D51" s="4">
        <v>1</v>
      </c>
      <c r="E51" s="4" t="s">
        <v>66</v>
      </c>
      <c r="F51" s="4" t="s">
        <v>66</v>
      </c>
      <c r="G51" s="4" t="s">
        <v>66</v>
      </c>
      <c r="H51" s="4" t="s">
        <v>66</v>
      </c>
      <c r="I51" s="4">
        <v>-1</v>
      </c>
      <c r="J51" s="4" t="s">
        <v>66</v>
      </c>
      <c r="K51" s="4" t="s">
        <v>66</v>
      </c>
      <c r="L51" s="4" t="s">
        <v>66</v>
      </c>
      <c r="M51" s="4">
        <v>0.99999999999924005</v>
      </c>
      <c r="N51" s="4" t="s">
        <v>66</v>
      </c>
      <c r="O51" s="4">
        <v>-1</v>
      </c>
      <c r="P51" s="4" t="s">
        <v>66</v>
      </c>
      <c r="Q51" s="4">
        <v>-0.99999999999997902</v>
      </c>
      <c r="R51" s="4">
        <v>1</v>
      </c>
      <c r="S51" s="4">
        <v>1</v>
      </c>
      <c r="T51" s="4">
        <v>0.999999999999998</v>
      </c>
      <c r="U51" s="4">
        <v>1</v>
      </c>
      <c r="V51" s="4">
        <v>1</v>
      </c>
      <c r="W51" s="4">
        <v>0.99999999999999001</v>
      </c>
      <c r="X51" s="4">
        <v>-1</v>
      </c>
      <c r="Y51" s="4" t="s">
        <v>66</v>
      </c>
      <c r="Z51" s="4">
        <v>-0.999999999999999</v>
      </c>
      <c r="AA51" s="4">
        <v>-1</v>
      </c>
      <c r="AB51" s="4">
        <v>1.00000000000004</v>
      </c>
      <c r="AC51" s="4">
        <v>0.99999999999998801</v>
      </c>
      <c r="AD51" s="4" t="s">
        <v>66</v>
      </c>
      <c r="AE51" s="4">
        <v>-1</v>
      </c>
      <c r="AF51" s="4">
        <v>0.999999999999998</v>
      </c>
      <c r="AG51" s="4">
        <v>0.99999999999996703</v>
      </c>
      <c r="AH51" s="4">
        <v>1</v>
      </c>
      <c r="AI51" s="4">
        <v>0.999999999999997</v>
      </c>
      <c r="AJ51" s="4">
        <v>1</v>
      </c>
      <c r="AK51" s="4">
        <v>-0.999999999999997</v>
      </c>
      <c r="AL51" s="4">
        <v>-1.00000000000001</v>
      </c>
      <c r="AM51" s="4">
        <v>-0.99999999999997202</v>
      </c>
      <c r="AN51" s="4">
        <v>1.00000000000029</v>
      </c>
      <c r="AO51" s="4" t="s">
        <v>66</v>
      </c>
      <c r="AP51" s="4">
        <v>-1.00000000000003</v>
      </c>
      <c r="AQ51" s="4">
        <v>-1.0000000000000999</v>
      </c>
      <c r="AR51" s="4">
        <v>-1</v>
      </c>
      <c r="AS51" s="4">
        <v>1</v>
      </c>
      <c r="AT51" s="4">
        <v>-1.00000000000001</v>
      </c>
      <c r="AU51" s="4">
        <v>-0.999999999999999</v>
      </c>
      <c r="AV51" s="4" t="s">
        <v>66</v>
      </c>
      <c r="AW51" s="4">
        <v>1</v>
      </c>
      <c r="AX51" s="4" t="s">
        <v>66</v>
      </c>
      <c r="AY51" s="4" t="s">
        <v>66</v>
      </c>
      <c r="AZ51" s="4" t="s">
        <v>66</v>
      </c>
      <c r="BA51" s="4">
        <v>0.99999999999982603</v>
      </c>
      <c r="BB51" s="4" t="s">
        <v>66</v>
      </c>
      <c r="BC51" s="4" t="s">
        <v>66</v>
      </c>
      <c r="BD51" s="4">
        <v>1</v>
      </c>
      <c r="BE51" s="4">
        <v>1</v>
      </c>
      <c r="BF51" s="4" t="s">
        <v>66</v>
      </c>
      <c r="BG51" s="4" t="s">
        <v>66</v>
      </c>
      <c r="BH51" s="4" t="s">
        <v>66</v>
      </c>
      <c r="BI51" s="4" t="s">
        <v>66</v>
      </c>
      <c r="BJ51" s="4" t="s">
        <v>66</v>
      </c>
      <c r="BK51" s="4">
        <v>0.999999999999999</v>
      </c>
      <c r="BL51" s="4" t="s">
        <v>66</v>
      </c>
      <c r="BM51" s="4" t="s">
        <v>66</v>
      </c>
      <c r="BN51" s="4" t="s">
        <v>66</v>
      </c>
      <c r="BO51" s="4" t="s">
        <v>66</v>
      </c>
    </row>
    <row r="52" spans="1:67" x14ac:dyDescent="0.2">
      <c r="A52" s="4" t="s">
        <v>48</v>
      </c>
      <c r="B52" s="4" t="s">
        <v>66</v>
      </c>
      <c r="C52" s="4">
        <v>-0.55914080278775202</v>
      </c>
      <c r="D52" s="4">
        <v>-1.9309337553912399E-3</v>
      </c>
      <c r="E52" s="4" t="s">
        <v>66</v>
      </c>
      <c r="F52" s="4" t="s">
        <v>66</v>
      </c>
      <c r="G52" s="4" t="s">
        <v>66</v>
      </c>
      <c r="H52" s="4" t="s">
        <v>66</v>
      </c>
      <c r="I52" s="4">
        <v>0.42886624137292301</v>
      </c>
      <c r="J52" s="4" t="s">
        <v>66</v>
      </c>
      <c r="K52" s="4" t="s">
        <v>66</v>
      </c>
      <c r="L52" s="4" t="s">
        <v>66</v>
      </c>
      <c r="M52" s="4">
        <v>-0.99844692448133698</v>
      </c>
      <c r="N52" s="4" t="s">
        <v>66</v>
      </c>
      <c r="O52" s="4">
        <v>-0.39558702000176799</v>
      </c>
      <c r="P52" s="4" t="s">
        <v>66</v>
      </c>
      <c r="Q52" s="4">
        <v>0.93394839731053303</v>
      </c>
      <c r="R52" s="4">
        <v>-0.999999999999998</v>
      </c>
      <c r="S52" s="4">
        <v>-0.98876177157850198</v>
      </c>
      <c r="T52" s="4">
        <v>-0.78942478258973703</v>
      </c>
      <c r="U52" s="4">
        <v>0.93296382295033498</v>
      </c>
      <c r="V52" s="4">
        <v>0.99317592255763598</v>
      </c>
      <c r="W52" s="4">
        <v>0.83243431149121405</v>
      </c>
      <c r="X52" s="4">
        <v>-0.70207875036980905</v>
      </c>
      <c r="Y52" s="4" t="s">
        <v>66</v>
      </c>
      <c r="Z52" s="4">
        <v>0.966755185164349</v>
      </c>
      <c r="AA52" s="4">
        <v>0.65319280154849901</v>
      </c>
      <c r="AB52" s="4">
        <v>0.31974935287394701</v>
      </c>
      <c r="AC52" s="4">
        <v>0.36349539640957701</v>
      </c>
      <c r="AD52" s="4">
        <v>0.75466344390378803</v>
      </c>
      <c r="AE52" s="4">
        <v>-0.94862969160349997</v>
      </c>
      <c r="AF52" s="4">
        <v>0.50167130555803296</v>
      </c>
      <c r="AG52" s="4">
        <v>0.64729577947017602</v>
      </c>
      <c r="AH52" s="4">
        <v>0.653192801548521</v>
      </c>
      <c r="AI52" s="4">
        <v>0.99978879485322203</v>
      </c>
      <c r="AJ52" s="4">
        <v>0.99410392692376404</v>
      </c>
      <c r="AK52" s="4">
        <v>-0.73324155360946597</v>
      </c>
      <c r="AL52" s="4">
        <v>-0.99999813574567697</v>
      </c>
      <c r="AM52" s="4">
        <v>7.7019267850345699E-2</v>
      </c>
      <c r="AN52" s="4">
        <v>0.99324476833265296</v>
      </c>
      <c r="AO52" s="4" t="s">
        <v>66</v>
      </c>
      <c r="AP52" s="4" t="s">
        <v>66</v>
      </c>
      <c r="AQ52" s="4" t="s">
        <v>66</v>
      </c>
      <c r="AR52" s="4" t="s">
        <v>66</v>
      </c>
      <c r="AS52" s="4">
        <v>0.49567535244493099</v>
      </c>
      <c r="AT52" s="4" t="s">
        <v>66</v>
      </c>
      <c r="AU52" s="4" t="s">
        <v>66</v>
      </c>
      <c r="AV52" s="4" t="s">
        <v>66</v>
      </c>
      <c r="AW52" s="4" t="s">
        <v>66</v>
      </c>
      <c r="AX52" s="4">
        <v>1</v>
      </c>
      <c r="AY52" s="4">
        <v>-1</v>
      </c>
      <c r="AZ52" s="4">
        <v>1</v>
      </c>
      <c r="BA52" s="4">
        <v>0.999999999999998</v>
      </c>
      <c r="BB52" s="4" t="s">
        <v>66</v>
      </c>
      <c r="BC52" s="4" t="s">
        <v>66</v>
      </c>
      <c r="BD52" s="4">
        <v>-1</v>
      </c>
      <c r="BE52" s="4">
        <v>-1</v>
      </c>
      <c r="BF52" s="4">
        <v>-1</v>
      </c>
      <c r="BG52" s="4">
        <v>-1</v>
      </c>
      <c r="BH52" s="4">
        <v>-0.54632309879487495</v>
      </c>
      <c r="BI52" s="4" t="s">
        <v>66</v>
      </c>
      <c r="BJ52" s="4">
        <v>-1</v>
      </c>
      <c r="BK52" s="4">
        <v>-1</v>
      </c>
      <c r="BL52" s="4" t="s">
        <v>66</v>
      </c>
      <c r="BM52" s="4" t="s">
        <v>66</v>
      </c>
      <c r="BN52" s="4" t="s">
        <v>66</v>
      </c>
      <c r="BO52" s="4" t="s">
        <v>66</v>
      </c>
    </row>
    <row r="53" spans="1:67" x14ac:dyDescent="0.2">
      <c r="A53" s="4" t="s">
        <v>49</v>
      </c>
      <c r="B53" s="4" t="s">
        <v>66</v>
      </c>
      <c r="C53" s="4">
        <v>0.34367753521820699</v>
      </c>
      <c r="D53" s="4">
        <v>0.688427915054727</v>
      </c>
      <c r="E53" s="4" t="s">
        <v>66</v>
      </c>
      <c r="F53" s="4" t="s">
        <v>66</v>
      </c>
      <c r="G53" s="4" t="s">
        <v>66</v>
      </c>
      <c r="H53" s="4" t="s">
        <v>66</v>
      </c>
      <c r="I53" s="4">
        <v>7.6024437147730897E-2</v>
      </c>
      <c r="J53" s="4" t="s">
        <v>66</v>
      </c>
      <c r="K53" s="4" t="s">
        <v>66</v>
      </c>
      <c r="L53" s="4" t="s">
        <v>66</v>
      </c>
      <c r="M53" s="4">
        <v>-0.11808005649507</v>
      </c>
      <c r="N53" s="4" t="s">
        <v>66</v>
      </c>
      <c r="O53" s="4">
        <v>-0.50366073053184601</v>
      </c>
      <c r="P53" s="4" t="s">
        <v>66</v>
      </c>
      <c r="Q53" s="4">
        <v>-0.81692298638350402</v>
      </c>
      <c r="R53" s="4">
        <v>0.98352333204764597</v>
      </c>
      <c r="S53" s="4">
        <v>0.255789348023506</v>
      </c>
      <c r="T53" s="4">
        <v>-0.129363637366641</v>
      </c>
      <c r="U53" s="4">
        <v>-0.810299657838363</v>
      </c>
      <c r="V53" s="4">
        <v>-0.41003805071203098</v>
      </c>
      <c r="W53" s="4">
        <v>-2.8189548403788001E-2</v>
      </c>
      <c r="X53" s="4">
        <v>-0.57535583612971997</v>
      </c>
      <c r="Y53" s="4" t="s">
        <v>66</v>
      </c>
      <c r="Z53" s="4">
        <v>-0.94009392319528895</v>
      </c>
      <c r="AA53" s="4">
        <v>-0.94543862262703005</v>
      </c>
      <c r="AB53" s="4">
        <v>0.533635863500033</v>
      </c>
      <c r="AC53" s="4">
        <v>-0.83962987832702296</v>
      </c>
      <c r="AD53" s="4">
        <v>4.0231391629920801E-2</v>
      </c>
      <c r="AE53" s="4">
        <v>-0.38261207675896503</v>
      </c>
      <c r="AF53" s="4">
        <v>-0.81322208827822695</v>
      </c>
      <c r="AG53" s="4">
        <v>0.19747427952499899</v>
      </c>
      <c r="AH53" s="4">
        <v>0.121968475689959</v>
      </c>
      <c r="AI53" s="4">
        <v>-0.51973498449064404</v>
      </c>
      <c r="AJ53" s="4">
        <v>-0.70131426755261805</v>
      </c>
      <c r="AK53" s="4">
        <v>-0.17352193928295101</v>
      </c>
      <c r="AL53" s="4">
        <v>0.25049867719622698</v>
      </c>
      <c r="AM53" s="4">
        <v>-0.85443113263382597</v>
      </c>
      <c r="AN53" s="4">
        <v>-0.83790070514433901</v>
      </c>
      <c r="AO53" s="4" t="s">
        <v>66</v>
      </c>
      <c r="AP53" s="4">
        <v>-0.69807398101309204</v>
      </c>
      <c r="AQ53" s="4">
        <v>-0.72471041136432501</v>
      </c>
      <c r="AR53" s="4">
        <v>0.61647620347423004</v>
      </c>
      <c r="AS53" s="4">
        <v>0.66615123391618603</v>
      </c>
      <c r="AT53" s="4">
        <v>0.99335751786307003</v>
      </c>
      <c r="AU53" s="4">
        <v>0.94958843408157101</v>
      </c>
      <c r="AV53" s="4" t="s">
        <v>66</v>
      </c>
      <c r="AW53" s="4" t="s">
        <v>66</v>
      </c>
      <c r="AX53" s="4">
        <v>-1</v>
      </c>
      <c r="AY53" s="4">
        <v>1</v>
      </c>
      <c r="AZ53" s="4">
        <v>-0.34824089202131803</v>
      </c>
      <c r="BA53" s="4">
        <v>-0.28070918165311198</v>
      </c>
      <c r="BB53" s="4" t="s">
        <v>66</v>
      </c>
      <c r="BC53" s="4" t="s">
        <v>66</v>
      </c>
      <c r="BD53" s="4">
        <v>-0.25504113159541703</v>
      </c>
      <c r="BE53" s="4">
        <v>0.82833244239000903</v>
      </c>
      <c r="BF53" s="4" t="s">
        <v>66</v>
      </c>
      <c r="BG53" s="4" t="s">
        <v>66</v>
      </c>
      <c r="BH53" s="4">
        <v>0.210631146994261</v>
      </c>
      <c r="BI53" s="4">
        <v>0.99999999999995903</v>
      </c>
      <c r="BJ53" s="4">
        <v>1</v>
      </c>
      <c r="BK53" s="4">
        <v>-0.61297360375022003</v>
      </c>
      <c r="BL53" s="4" t="s">
        <v>66</v>
      </c>
      <c r="BM53" s="4" t="s">
        <v>66</v>
      </c>
      <c r="BN53" s="4" t="s">
        <v>66</v>
      </c>
      <c r="BO53" s="4" t="s">
        <v>66</v>
      </c>
    </row>
    <row r="54" spans="1:67" x14ac:dyDescent="0.2">
      <c r="A54" s="4" t="s">
        <v>50</v>
      </c>
      <c r="B54" s="4">
        <v>0.10530980946589</v>
      </c>
      <c r="C54" s="4">
        <v>3.5371308303372199E-2</v>
      </c>
      <c r="D54" s="4">
        <v>-1.9114360215093801E-2</v>
      </c>
      <c r="E54" s="4" t="s">
        <v>66</v>
      </c>
      <c r="F54" s="4">
        <v>0.16040696874843899</v>
      </c>
      <c r="G54" s="4" t="e">
        <f>-Inf</f>
        <v>#NAME?</v>
      </c>
      <c r="H54" s="4" t="s">
        <v>66</v>
      </c>
      <c r="I54" s="4">
        <v>0.33545778114744201</v>
      </c>
      <c r="J54" s="4">
        <v>0.12634145372168201</v>
      </c>
      <c r="K54" s="4">
        <v>0.232593185288996</v>
      </c>
      <c r="L54" s="4">
        <v>-0.29758237568670398</v>
      </c>
      <c r="M54" s="4">
        <v>-0.185584030273898</v>
      </c>
      <c r="N54" s="4">
        <v>8.1124766521189495E-2</v>
      </c>
      <c r="O54" s="4">
        <v>6.8617840928511795E-2</v>
      </c>
      <c r="P54" s="4">
        <v>-0.30820444511221301</v>
      </c>
      <c r="Q54" s="4">
        <v>0.29857497437233799</v>
      </c>
      <c r="R54" s="4">
        <v>6.7849536558343707E-2</v>
      </c>
      <c r="S54" s="4">
        <v>-0.28348714650774498</v>
      </c>
      <c r="T54" s="4">
        <v>-0.12066704635039199</v>
      </c>
      <c r="U54" s="4">
        <v>4.4458784622559297E-2</v>
      </c>
      <c r="V54" s="4">
        <v>-3.4419924581812103E-2</v>
      </c>
      <c r="W54" s="4">
        <v>7.5012664760242695E-2</v>
      </c>
      <c r="X54" s="4">
        <v>-0.20831028445689301</v>
      </c>
      <c r="Y54" s="4">
        <v>-0.21792786964367</v>
      </c>
      <c r="Z54" s="4">
        <v>-8.1563898967468799E-3</v>
      </c>
      <c r="AA54" s="4">
        <v>-0.11832170627385299</v>
      </c>
      <c r="AB54" s="4">
        <v>5.2942974891391797E-2</v>
      </c>
      <c r="AC54" s="4">
        <v>2.9693469429273498E-3</v>
      </c>
      <c r="AD54" s="4">
        <v>0.107741565723991</v>
      </c>
      <c r="AE54" s="4">
        <v>-0.27076643433826098</v>
      </c>
      <c r="AF54" s="4">
        <v>0.16853873233691199</v>
      </c>
      <c r="AG54" s="4">
        <v>0.33926578198132101</v>
      </c>
      <c r="AH54" s="4">
        <v>8.0651269455508698E-2</v>
      </c>
      <c r="AI54" s="4">
        <v>-1.5912119926564602E-2</v>
      </c>
      <c r="AJ54" s="4">
        <v>-6.8288301364986301E-2</v>
      </c>
      <c r="AK54" s="4">
        <v>2.5490423155975099E-2</v>
      </c>
      <c r="AL54" s="4">
        <v>0.149724871368872</v>
      </c>
      <c r="AM54" s="4">
        <v>6.3227013575107793E-2</v>
      </c>
      <c r="AN54" s="4">
        <v>4.1327926201546898E-2</v>
      </c>
      <c r="AO54" s="4">
        <v>2.9272204353884699E-2</v>
      </c>
      <c r="AP54" s="4">
        <v>5.7562245658686798E-2</v>
      </c>
      <c r="AQ54" s="4">
        <v>6.3057712205436198E-2</v>
      </c>
      <c r="AR54" s="4">
        <v>-4.1707070409454698E-2</v>
      </c>
      <c r="AS54" s="4">
        <v>-7.1713788682455495E-2</v>
      </c>
      <c r="AT54" s="4">
        <v>6.1117025873526298E-2</v>
      </c>
      <c r="AU54" s="4">
        <v>6.6226155442130397E-2</v>
      </c>
      <c r="AV54" s="4" t="s">
        <v>66</v>
      </c>
      <c r="AW54" s="4" t="s">
        <v>66</v>
      </c>
      <c r="AX54" s="4">
        <v>1</v>
      </c>
      <c r="AY54" s="4">
        <v>-0.34824089202131803</v>
      </c>
      <c r="AZ54" s="4">
        <v>1</v>
      </c>
      <c r="BA54" s="4">
        <v>-0.14725746268144399</v>
      </c>
      <c r="BB54" s="4">
        <v>-0.479618664840889</v>
      </c>
      <c r="BC54" s="4">
        <v>0.18789445279113401</v>
      </c>
      <c r="BD54" s="4">
        <v>5.8988294574216601E-2</v>
      </c>
      <c r="BE54" s="4">
        <v>6.8786363078395502E-2</v>
      </c>
      <c r="BF54" s="4">
        <v>-6.1230326201659599E-3</v>
      </c>
      <c r="BG54" s="4">
        <v>-7.3108465086568694E-2</v>
      </c>
      <c r="BH54" s="4">
        <v>5.4093401595953897E-2</v>
      </c>
      <c r="BI54" s="4">
        <v>-8.9630142994264E-2</v>
      </c>
      <c r="BJ54" s="4">
        <v>-0.19750663767864601</v>
      </c>
      <c r="BK54" s="4">
        <v>4.7523946568018498E-2</v>
      </c>
      <c r="BL54" s="4">
        <v>-8.2995427637385905E-2</v>
      </c>
      <c r="BM54" s="4">
        <v>-0.416783249191086</v>
      </c>
      <c r="BN54" s="4">
        <v>0.30671640110902898</v>
      </c>
      <c r="BO54" s="4">
        <v>0.161195294752664</v>
      </c>
    </row>
    <row r="55" spans="1:67" x14ac:dyDescent="0.2">
      <c r="A55" s="4" t="s">
        <v>51</v>
      </c>
      <c r="B55" s="4">
        <v>0.321522449867643</v>
      </c>
      <c r="C55" s="4">
        <v>-7.4401860474403794E-2</v>
      </c>
      <c r="D55" s="4">
        <v>-8.1731906671306406E-2</v>
      </c>
      <c r="E55" s="4" t="s">
        <v>66</v>
      </c>
      <c r="F55" s="4">
        <v>0.171838474114104</v>
      </c>
      <c r="G55" s="4" t="s">
        <v>66</v>
      </c>
      <c r="H55" s="4" t="s">
        <v>66</v>
      </c>
      <c r="I55" s="4">
        <v>-0.29579205628751298</v>
      </c>
      <c r="J55" s="4">
        <v>0.43616447465917302</v>
      </c>
      <c r="K55" s="4">
        <v>0.158342841914836</v>
      </c>
      <c r="L55" s="4">
        <v>-9.1950151857644893E-2</v>
      </c>
      <c r="M55" s="4">
        <v>7.1640965343511597E-3</v>
      </c>
      <c r="N55" s="4">
        <v>0.14349401796258701</v>
      </c>
      <c r="O55" s="4">
        <v>-0.34416420270084402</v>
      </c>
      <c r="P55" s="4">
        <v>-0.29849430749742301</v>
      </c>
      <c r="Q55" s="4">
        <v>-0.10112770112024</v>
      </c>
      <c r="R55" s="4">
        <v>-5.0403796585101801E-2</v>
      </c>
      <c r="S55" s="4">
        <v>0.25736926218927503</v>
      </c>
      <c r="T55" s="4">
        <v>7.2660197949716204E-2</v>
      </c>
      <c r="U55" s="4">
        <v>-5.3103892732425897E-2</v>
      </c>
      <c r="V55" s="4">
        <v>-7.8386412059538002E-2</v>
      </c>
      <c r="W55" s="4">
        <v>8.3690684509865707E-2</v>
      </c>
      <c r="X55" s="4">
        <v>7.3217843160524695E-2</v>
      </c>
      <c r="Y55" s="4">
        <v>-0.49313526216454501</v>
      </c>
      <c r="Z55" s="4">
        <v>9.2424531445891606E-2</v>
      </c>
      <c r="AA55" s="4">
        <v>0.17294828064839701</v>
      </c>
      <c r="AB55" s="4">
        <v>0.29545102638878401</v>
      </c>
      <c r="AC55" s="4">
        <v>-8.4698224787242093E-2</v>
      </c>
      <c r="AD55" s="4">
        <v>0.25707336153091398</v>
      </c>
      <c r="AE55" s="4">
        <v>0.10983538429362601</v>
      </c>
      <c r="AF55" s="4">
        <v>-0.15229598175157599</v>
      </c>
      <c r="AG55" s="4">
        <v>-0.21374301081253499</v>
      </c>
      <c r="AH55" s="4">
        <v>0.28822037669951001</v>
      </c>
      <c r="AI55" s="4">
        <v>3.8752469087019001E-2</v>
      </c>
      <c r="AJ55" s="4">
        <v>4.6134841129511703E-2</v>
      </c>
      <c r="AK55" s="4">
        <v>-0.11428430618190701</v>
      </c>
      <c r="AL55" s="4">
        <v>-5.5688560004251299E-2</v>
      </c>
      <c r="AM55" s="4">
        <v>-2.6702872263301199E-2</v>
      </c>
      <c r="AN55" s="4">
        <v>0.12575552385210001</v>
      </c>
      <c r="AO55" s="4">
        <v>0.130178755840066</v>
      </c>
      <c r="AP55" s="4">
        <v>-0.119866268937625</v>
      </c>
      <c r="AQ55" s="4">
        <v>-0.141180753243283</v>
      </c>
      <c r="AR55" s="4">
        <v>-7.8870017450449095E-2</v>
      </c>
      <c r="AS55" s="4">
        <v>-0.136161087321683</v>
      </c>
      <c r="AT55" s="4">
        <v>-8.9877618701034903E-2</v>
      </c>
      <c r="AU55" s="4">
        <v>-8.5629194398502195E-2</v>
      </c>
      <c r="AV55" s="4" t="s">
        <v>66</v>
      </c>
      <c r="AW55" s="4">
        <v>0.99999999999982603</v>
      </c>
      <c r="AX55" s="4">
        <v>0.999999999999998</v>
      </c>
      <c r="AY55" s="4">
        <v>-0.28070918165311198</v>
      </c>
      <c r="AZ55" s="4">
        <v>-0.14725746268144399</v>
      </c>
      <c r="BA55" s="4">
        <v>1</v>
      </c>
      <c r="BB55" s="4">
        <v>0.215658205951752</v>
      </c>
      <c r="BC55" s="4">
        <v>-0.48767233483966899</v>
      </c>
      <c r="BD55" s="4">
        <v>-0.212261632668728</v>
      </c>
      <c r="BE55" s="4">
        <v>-0.22024043160387</v>
      </c>
      <c r="BF55" s="4">
        <v>-2.76011655804872E-2</v>
      </c>
      <c r="BG55" s="4">
        <v>-0.174376831260349</v>
      </c>
      <c r="BH55" s="4">
        <v>-0.16012252303493599</v>
      </c>
      <c r="BI55" s="4">
        <v>-0.234777830052251</v>
      </c>
      <c r="BJ55" s="4">
        <v>0.35700076767335598</v>
      </c>
      <c r="BK55" s="4">
        <v>-0.318671140871361</v>
      </c>
      <c r="BL55" s="4">
        <v>-0.64121680294698702</v>
      </c>
      <c r="BM55" s="4">
        <v>-1</v>
      </c>
      <c r="BN55" s="4">
        <v>-5.83143022604612E-2</v>
      </c>
      <c r="BO55" s="4">
        <v>0.11277596736913501</v>
      </c>
    </row>
    <row r="56" spans="1:67" x14ac:dyDescent="0.2">
      <c r="A56" s="4" t="s">
        <v>52</v>
      </c>
      <c r="B56" s="4">
        <v>-8.1049413464739706E-2</v>
      </c>
      <c r="C56" s="4">
        <v>-0.76956426085649199</v>
      </c>
      <c r="D56" s="4">
        <v>0.202028414190424</v>
      </c>
      <c r="E56" s="4" t="s">
        <v>66</v>
      </c>
      <c r="F56" s="4">
        <v>0.13958853455435999</v>
      </c>
      <c r="G56" s="4" t="s">
        <v>66</v>
      </c>
      <c r="H56" s="4" t="s">
        <v>66</v>
      </c>
      <c r="I56" s="4">
        <v>-0.70501303901183798</v>
      </c>
      <c r="J56" s="4">
        <v>-0.99669466111277105</v>
      </c>
      <c r="K56" s="4" t="s">
        <v>66</v>
      </c>
      <c r="L56" s="4">
        <v>-1</v>
      </c>
      <c r="M56" s="4">
        <v>-0.41599071908686602</v>
      </c>
      <c r="N56" s="4">
        <v>-0.32628571310735199</v>
      </c>
      <c r="O56" s="4">
        <v>0.131540020201207</v>
      </c>
      <c r="P56" s="4">
        <v>-1</v>
      </c>
      <c r="Q56" s="4">
        <v>0.24184784926112199</v>
      </c>
      <c r="R56" s="4">
        <v>0.170832871307222</v>
      </c>
      <c r="S56" s="4">
        <v>0.50906011181092203</v>
      </c>
      <c r="T56" s="4">
        <v>0.33657319769330002</v>
      </c>
      <c r="U56" s="4">
        <v>-0.15660070261226799</v>
      </c>
      <c r="V56" s="4">
        <v>-0.18492262839635101</v>
      </c>
      <c r="W56" s="4">
        <v>-0.20326207385117501</v>
      </c>
      <c r="X56" s="4">
        <v>0.19059329135560901</v>
      </c>
      <c r="Y56" s="4" t="s">
        <v>66</v>
      </c>
      <c r="Z56" s="4">
        <v>0.22888892522561699</v>
      </c>
      <c r="AA56" s="4">
        <v>0.52410511228158796</v>
      </c>
      <c r="AB56" s="4">
        <v>-0.21316195891253401</v>
      </c>
      <c r="AC56" s="4">
        <v>0.25979063328496199</v>
      </c>
      <c r="AD56" s="4">
        <v>0.32378692805925402</v>
      </c>
      <c r="AE56" s="4">
        <v>0.102875380989955</v>
      </c>
      <c r="AF56" s="4">
        <v>0.17807704873250799</v>
      </c>
      <c r="AG56" s="4">
        <v>-0.48750020608380401</v>
      </c>
      <c r="AH56" s="4">
        <v>-0.43041346217121201</v>
      </c>
      <c r="AI56" s="4">
        <v>0.23268003125908299</v>
      </c>
      <c r="AJ56" s="4">
        <v>0.22200090424825</v>
      </c>
      <c r="AK56" s="4">
        <v>-0.59193506725043199</v>
      </c>
      <c r="AL56" s="4">
        <v>4.3728844216622403E-2</v>
      </c>
      <c r="AM56" s="4">
        <v>-0.65663907653378195</v>
      </c>
      <c r="AN56" s="4">
        <v>0.45739485186095002</v>
      </c>
      <c r="AO56" s="4">
        <v>-2.5103846606912999E-3</v>
      </c>
      <c r="AP56" s="4">
        <v>-0.238280907520835</v>
      </c>
      <c r="AQ56" s="4">
        <v>-0.23776390320639701</v>
      </c>
      <c r="AR56" s="4">
        <v>0.38426366532443101</v>
      </c>
      <c r="AS56" s="4">
        <v>1.5506303522493099E-3</v>
      </c>
      <c r="AT56" s="4">
        <v>-0.90791269598618796</v>
      </c>
      <c r="AU56" s="4">
        <v>-0.88688499871473303</v>
      </c>
      <c r="AV56" s="4" t="s">
        <v>66</v>
      </c>
      <c r="AW56" s="4" t="s">
        <v>66</v>
      </c>
      <c r="AX56" s="4" t="s">
        <v>66</v>
      </c>
      <c r="AY56" s="4" t="s">
        <v>66</v>
      </c>
      <c r="AZ56" s="4">
        <v>-0.479618664840889</v>
      </c>
      <c r="BA56" s="4">
        <v>0.215658205951752</v>
      </c>
      <c r="BB56" s="4">
        <v>1</v>
      </c>
      <c r="BC56" s="4" t="s">
        <v>66</v>
      </c>
      <c r="BD56" s="4">
        <v>-0.382497680936914</v>
      </c>
      <c r="BE56" s="4">
        <v>-0.58063455062313196</v>
      </c>
      <c r="BF56" s="4">
        <v>-0.78618634900565398</v>
      </c>
      <c r="BG56" s="4">
        <v>-0.71871162126154697</v>
      </c>
      <c r="BH56" s="4">
        <v>-0.38897866302394901</v>
      </c>
      <c r="BI56" s="4">
        <v>-0.50936498584814904</v>
      </c>
      <c r="BJ56" s="4">
        <v>-1</v>
      </c>
      <c r="BK56" s="4">
        <v>9.6544231184232096E-2</v>
      </c>
      <c r="BL56" s="4">
        <v>1.00000000000001</v>
      </c>
      <c r="BM56" s="4" t="s">
        <v>66</v>
      </c>
      <c r="BN56" s="4">
        <v>8.2874363679402308E-3</v>
      </c>
      <c r="BO56" s="4">
        <v>-0.31731808119147398</v>
      </c>
    </row>
    <row r="57" spans="1:67" x14ac:dyDescent="0.2">
      <c r="A57" s="4" t="s">
        <v>53</v>
      </c>
      <c r="B57" s="4">
        <v>0.29999435997280199</v>
      </c>
      <c r="C57" s="4">
        <v>-6.2904932344261394E-2</v>
      </c>
      <c r="D57" s="4">
        <v>0.22248877790330099</v>
      </c>
      <c r="E57" s="4" t="s">
        <v>66</v>
      </c>
      <c r="F57" s="4">
        <v>0.204499627065301</v>
      </c>
      <c r="G57" s="4" t="s">
        <v>66</v>
      </c>
      <c r="H57" s="4" t="s">
        <v>66</v>
      </c>
      <c r="I57" s="4">
        <v>0.24793707654543501</v>
      </c>
      <c r="J57" s="4">
        <v>-0.80303171006207097</v>
      </c>
      <c r="K57" s="4">
        <v>-0.37553914266324501</v>
      </c>
      <c r="L57" s="4">
        <v>-0.230255583015331</v>
      </c>
      <c r="M57" s="4">
        <v>9.2126097415812305E-2</v>
      </c>
      <c r="N57" s="4">
        <v>-0.50690821756964499</v>
      </c>
      <c r="O57" s="4">
        <v>-0.14344882122743499</v>
      </c>
      <c r="P57" s="4" t="s">
        <v>66</v>
      </c>
      <c r="Q57" s="4">
        <v>0.84582486826524605</v>
      </c>
      <c r="R57" s="4">
        <v>-0.16130259795125801</v>
      </c>
      <c r="S57" s="4">
        <v>-0.164454377189515</v>
      </c>
      <c r="T57" s="4">
        <v>-0.194705852170628</v>
      </c>
      <c r="U57" s="4">
        <v>0.336106031218176</v>
      </c>
      <c r="V57" s="4">
        <v>0.164449169746578</v>
      </c>
      <c r="W57" s="4">
        <v>-0.364505139317015</v>
      </c>
      <c r="X57" s="4">
        <v>-0.33389176287475297</v>
      </c>
      <c r="Y57" s="4" t="s">
        <v>66</v>
      </c>
      <c r="Z57" s="4">
        <v>-3.2404309606728E-2</v>
      </c>
      <c r="AA57" s="4">
        <v>0.13105883981240399</v>
      </c>
      <c r="AB57" s="4">
        <v>-0.35524900910447998</v>
      </c>
      <c r="AC57" s="4">
        <v>-0.237609548728586</v>
      </c>
      <c r="AD57" s="4">
        <v>0.57401068256229004</v>
      </c>
      <c r="AE57" s="4">
        <v>-0.154551571294994</v>
      </c>
      <c r="AF57" s="4">
        <v>-0.19895185440758401</v>
      </c>
      <c r="AG57" s="4">
        <v>0.13713975831209099</v>
      </c>
      <c r="AH57" s="4">
        <v>-0.28966881588780002</v>
      </c>
      <c r="AI57" s="4">
        <v>-0.55226000795491503</v>
      </c>
      <c r="AJ57" s="4">
        <v>0.20688403706720199</v>
      </c>
      <c r="AK57" s="4">
        <v>2.51606400287765E-2</v>
      </c>
      <c r="AL57" s="4">
        <v>0.53594901160269104</v>
      </c>
      <c r="AM57" s="4">
        <v>5.7707711490861499E-2</v>
      </c>
      <c r="AN57" s="4">
        <v>0.58847793564706397</v>
      </c>
      <c r="AO57" s="4" t="s">
        <v>66</v>
      </c>
      <c r="AP57" s="4">
        <v>0.94652549989835399</v>
      </c>
      <c r="AQ57" s="4">
        <v>0.93899380657306397</v>
      </c>
      <c r="AR57" s="4">
        <v>-0.73701686119963705</v>
      </c>
      <c r="AS57" s="4">
        <v>0.41613342007048698</v>
      </c>
      <c r="AT57" s="4">
        <v>0.96450039212023797</v>
      </c>
      <c r="AU57" s="4">
        <v>0.98646625404647903</v>
      </c>
      <c r="AV57" s="4" t="s">
        <v>66</v>
      </c>
      <c r="AW57" s="4" t="s">
        <v>66</v>
      </c>
      <c r="AX57" s="4" t="s">
        <v>66</v>
      </c>
      <c r="AY57" s="4" t="s">
        <v>66</v>
      </c>
      <c r="AZ57" s="4">
        <v>0.18789445279113401</v>
      </c>
      <c r="BA57" s="4">
        <v>-0.48767233483966899</v>
      </c>
      <c r="BB57" s="4" t="s">
        <v>66</v>
      </c>
      <c r="BC57" s="4">
        <v>1</v>
      </c>
      <c r="BD57" s="4">
        <v>-2.0004362924527001E-2</v>
      </c>
      <c r="BE57" s="4">
        <v>-0.20489032852401301</v>
      </c>
      <c r="BF57" s="4">
        <v>0.93674226438005703</v>
      </c>
      <c r="BG57" s="4">
        <v>0.36546575331842301</v>
      </c>
      <c r="BH57" s="4">
        <v>0.68530427676723105</v>
      </c>
      <c r="BI57" s="4">
        <v>0.473859431674794</v>
      </c>
      <c r="BJ57" s="4">
        <v>0.16744609086918599</v>
      </c>
      <c r="BK57" s="4">
        <v>-0.32746874132988002</v>
      </c>
      <c r="BL57" s="4" t="s">
        <v>66</v>
      </c>
      <c r="BM57" s="4" t="s">
        <v>66</v>
      </c>
      <c r="BN57" s="4">
        <v>0.96942270639657202</v>
      </c>
      <c r="BO57" s="4">
        <v>0.97490971790976899</v>
      </c>
    </row>
    <row r="58" spans="1:67" x14ac:dyDescent="0.2">
      <c r="A58" s="4" t="s">
        <v>54</v>
      </c>
      <c r="B58" s="4">
        <v>-4.8856254638144699E-2</v>
      </c>
      <c r="C58" s="4">
        <v>-6.4819107908911905E-2</v>
      </c>
      <c r="D58" s="4">
        <v>-0.181905731349911</v>
      </c>
      <c r="E58" s="4" t="s">
        <v>66</v>
      </c>
      <c r="F58" s="4">
        <v>-9.9289513059661397E-2</v>
      </c>
      <c r="G58" s="4" t="s">
        <v>66</v>
      </c>
      <c r="H58" s="4" t="s">
        <v>66</v>
      </c>
      <c r="I58" s="4">
        <v>9.1095018222539806E-2</v>
      </c>
      <c r="J58" s="4">
        <v>0.31128698451765102</v>
      </c>
      <c r="K58" s="4">
        <v>0.36686262772311201</v>
      </c>
      <c r="L58" s="4">
        <v>0.338269468689682</v>
      </c>
      <c r="M58" s="4">
        <v>-6.1950307060979398E-2</v>
      </c>
      <c r="N58" s="4">
        <v>0.39186020678192102</v>
      </c>
      <c r="O58" s="4">
        <v>0.27220297209483002</v>
      </c>
      <c r="P58" s="4">
        <v>0.488285129777908</v>
      </c>
      <c r="Q58" s="4">
        <v>-3.2006321896182799E-2</v>
      </c>
      <c r="R58" s="4">
        <v>0.372901564723568</v>
      </c>
      <c r="S58" s="4">
        <v>-0.29788648358112901</v>
      </c>
      <c r="T58" s="4">
        <v>-0.15464286047331</v>
      </c>
      <c r="U58" s="4">
        <v>0.15399337231889301</v>
      </c>
      <c r="V58" s="4">
        <v>9.6769851767359E-2</v>
      </c>
      <c r="W58" s="4">
        <v>0.134744721741031</v>
      </c>
      <c r="X58" s="4">
        <v>-8.8872937567003096E-2</v>
      </c>
      <c r="Y58" s="4">
        <v>-0.386109286475185</v>
      </c>
      <c r="Z58" s="4">
        <v>-6.1932818865401897E-2</v>
      </c>
      <c r="AA58" s="4">
        <v>-0.102903136631498</v>
      </c>
      <c r="AB58" s="4">
        <v>-2.9206456038773899E-2</v>
      </c>
      <c r="AC58" s="4">
        <v>9.0097650838964705E-2</v>
      </c>
      <c r="AD58" s="4">
        <v>0.12033356971183901</v>
      </c>
      <c r="AE58" s="4">
        <v>-0.121956922963011</v>
      </c>
      <c r="AF58" s="4">
        <v>0.17940101963845201</v>
      </c>
      <c r="AG58" s="4">
        <v>0.20318835540082</v>
      </c>
      <c r="AH58" s="4">
        <v>6.6030314532281503E-2</v>
      </c>
      <c r="AI58" s="4">
        <v>-7.6440626294767305E-2</v>
      </c>
      <c r="AJ58" s="4">
        <v>-0.14057765225207999</v>
      </c>
      <c r="AK58" s="4">
        <v>6.3569554744452297E-3</v>
      </c>
      <c r="AL58" s="4">
        <v>0.15222272094498801</v>
      </c>
      <c r="AM58" s="4">
        <v>2.0566578116783699E-2</v>
      </c>
      <c r="AN58" s="4">
        <v>-0.16521037564795801</v>
      </c>
      <c r="AO58" s="4">
        <v>7.0570917201502499E-3</v>
      </c>
      <c r="AP58" s="4">
        <v>-5.5408595845449098E-2</v>
      </c>
      <c r="AQ58" s="4">
        <v>-6.8278974880320698E-2</v>
      </c>
      <c r="AR58" s="4">
        <v>-3.7807954722180299E-2</v>
      </c>
      <c r="AS58" s="4">
        <v>-3.72463832093071E-2</v>
      </c>
      <c r="AT58" s="4">
        <v>0.106616052084729</v>
      </c>
      <c r="AU58" s="4">
        <v>2.3545902023611901E-2</v>
      </c>
      <c r="AV58" s="4" t="s">
        <v>66</v>
      </c>
      <c r="AW58" s="4">
        <v>1</v>
      </c>
      <c r="AX58" s="4">
        <v>-1</v>
      </c>
      <c r="AY58" s="4">
        <v>-0.25504113159541703</v>
      </c>
      <c r="AZ58" s="4">
        <v>5.8988294574216601E-2</v>
      </c>
      <c r="BA58" s="4">
        <v>-0.212261632668728</v>
      </c>
      <c r="BB58" s="4">
        <v>-0.382497680936914</v>
      </c>
      <c r="BC58" s="4">
        <v>-2.0004362924527001E-2</v>
      </c>
      <c r="BD58" s="4">
        <v>1</v>
      </c>
      <c r="BE58" s="4">
        <v>0.39687209347385399</v>
      </c>
      <c r="BF58" s="4">
        <v>-2.8941406872012701E-2</v>
      </c>
      <c r="BG58" s="4">
        <v>-3.6179733213195502E-2</v>
      </c>
      <c r="BH58" s="4">
        <v>8.3534182981411395E-2</v>
      </c>
      <c r="BI58" s="4">
        <v>-5.03518051413855E-2</v>
      </c>
      <c r="BJ58" s="4">
        <v>0.21100712349078601</v>
      </c>
      <c r="BK58" s="4">
        <v>0.36459757734917198</v>
      </c>
      <c r="BL58" s="4">
        <v>-0.66183312722144505</v>
      </c>
      <c r="BM58" s="4">
        <v>-0.723131906928562</v>
      </c>
      <c r="BN58" s="4">
        <v>0.13017550859239199</v>
      </c>
      <c r="BO58" s="4">
        <v>0.185056715916285</v>
      </c>
    </row>
    <row r="59" spans="1:67" x14ac:dyDescent="0.2">
      <c r="A59" s="4" t="s">
        <v>55</v>
      </c>
      <c r="B59" s="4">
        <v>6.2974118342200902E-2</v>
      </c>
      <c r="C59" s="4">
        <v>-9.0697623346066195E-2</v>
      </c>
      <c r="D59" s="4">
        <v>-0.14968110484622399</v>
      </c>
      <c r="E59" s="4" t="s">
        <v>66</v>
      </c>
      <c r="F59" s="4">
        <v>0.217914788366355</v>
      </c>
      <c r="G59" s="4" t="e">
        <f>-Inf</f>
        <v>#NAME?</v>
      </c>
      <c r="H59" s="4" t="s">
        <v>66</v>
      </c>
      <c r="I59" s="4">
        <v>0.112671141541505</v>
      </c>
      <c r="J59" s="4">
        <v>0.14030492653238899</v>
      </c>
      <c r="K59" s="4">
        <v>-0.30602240351117899</v>
      </c>
      <c r="L59" s="4">
        <v>-0.20962933293482799</v>
      </c>
      <c r="M59" s="4">
        <v>5.9492040332829399E-2</v>
      </c>
      <c r="N59" s="4">
        <v>0.28908994224367202</v>
      </c>
      <c r="O59" s="4">
        <v>0.35030679918017499</v>
      </c>
      <c r="P59" s="4">
        <v>6.4302327357427403E-3</v>
      </c>
      <c r="Q59" s="4">
        <v>-1.8991719533875399E-2</v>
      </c>
      <c r="R59" s="4">
        <v>0.60735941085498502</v>
      </c>
      <c r="S59" s="4">
        <v>-0.26045828504101398</v>
      </c>
      <c r="T59" s="4">
        <v>-0.14655137786192299</v>
      </c>
      <c r="U59" s="4">
        <v>-1.7132010146740002E-2</v>
      </c>
      <c r="V59" s="4">
        <v>-2.1230529440500599E-2</v>
      </c>
      <c r="W59" s="4">
        <v>0.117970726134129</v>
      </c>
      <c r="X59" s="4">
        <v>-0.152176271628891</v>
      </c>
      <c r="Y59" s="4">
        <v>-0.99844277092128797</v>
      </c>
      <c r="Z59" s="4">
        <v>-4.2037009084420297E-2</v>
      </c>
      <c r="AA59" s="4">
        <v>-0.13951053908320099</v>
      </c>
      <c r="AB59" s="4">
        <v>-9.3680106074477201E-2</v>
      </c>
      <c r="AC59" s="4">
        <v>4.1600997846172702E-2</v>
      </c>
      <c r="AD59" s="4">
        <v>-4.88869420390401E-2</v>
      </c>
      <c r="AE59" s="4">
        <v>-0.10450272990052401</v>
      </c>
      <c r="AF59" s="4">
        <v>0.26578325131171299</v>
      </c>
      <c r="AG59" s="4">
        <v>0.21607410219538201</v>
      </c>
      <c r="AH59" s="4">
        <v>-0.106833865155917</v>
      </c>
      <c r="AI59" s="4">
        <v>1.3770313633113899E-2</v>
      </c>
      <c r="AJ59" s="4">
        <v>-8.1342143455160297E-3</v>
      </c>
      <c r="AK59" s="4">
        <v>-9.6586687861978299E-2</v>
      </c>
      <c r="AL59" s="4">
        <v>1.16359013523428E-2</v>
      </c>
      <c r="AM59" s="4">
        <v>-3.2348468474805901E-2</v>
      </c>
      <c r="AN59" s="4">
        <v>-5.8406832346837197E-2</v>
      </c>
      <c r="AO59" s="4">
        <v>-0.136635037266717</v>
      </c>
      <c r="AP59" s="4">
        <v>7.3768250699652302E-2</v>
      </c>
      <c r="AQ59" s="4">
        <v>8.4336731416968E-2</v>
      </c>
      <c r="AR59" s="4">
        <v>-0.119783738440761</v>
      </c>
      <c r="AS59" s="4">
        <v>-3.3583915397627999E-2</v>
      </c>
      <c r="AT59" s="4">
        <v>4.7465045796117003E-2</v>
      </c>
      <c r="AU59" s="4">
        <v>5.2418948806211799E-2</v>
      </c>
      <c r="AV59" s="4" t="s">
        <v>66</v>
      </c>
      <c r="AW59" s="4">
        <v>1</v>
      </c>
      <c r="AX59" s="4">
        <v>-1</v>
      </c>
      <c r="AY59" s="4">
        <v>0.82833244239000903</v>
      </c>
      <c r="AZ59" s="4">
        <v>6.8786363078395502E-2</v>
      </c>
      <c r="BA59" s="4">
        <v>-0.22024043160387</v>
      </c>
      <c r="BB59" s="4">
        <v>-0.58063455062313196</v>
      </c>
      <c r="BC59" s="4">
        <v>-0.20489032852401301</v>
      </c>
      <c r="BD59" s="4">
        <v>0.39687209347385399</v>
      </c>
      <c r="BE59" s="4">
        <v>1</v>
      </c>
      <c r="BF59" s="4">
        <v>1.10743436072262E-2</v>
      </c>
      <c r="BG59" s="4">
        <v>-9.32398737591352E-2</v>
      </c>
      <c r="BH59" s="4">
        <v>3.4376773340469097E-2</v>
      </c>
      <c r="BI59" s="4">
        <v>0.209058074655075</v>
      </c>
      <c r="BJ59" s="4">
        <v>-0.14730389438160399</v>
      </c>
      <c r="BK59" s="4">
        <v>0.45265550027649898</v>
      </c>
      <c r="BL59" s="4">
        <v>-0.264765149747475</v>
      </c>
      <c r="BM59" s="4">
        <v>-0.42249919316801998</v>
      </c>
      <c r="BN59" s="4">
        <v>-9.44744544468967E-2</v>
      </c>
      <c r="BO59" s="4">
        <v>-6.04771157684445E-2</v>
      </c>
    </row>
    <row r="60" spans="1:67" x14ac:dyDescent="0.2">
      <c r="A60" s="4" t="s">
        <v>56</v>
      </c>
      <c r="B60" s="4">
        <v>0.58062981011764603</v>
      </c>
      <c r="C60" s="4">
        <v>0.17416288314758699</v>
      </c>
      <c r="D60" s="4">
        <v>0.13283753687569699</v>
      </c>
      <c r="E60" s="4" t="s">
        <v>66</v>
      </c>
      <c r="F60" s="4">
        <v>0.216256162391323</v>
      </c>
      <c r="G60" s="4" t="s">
        <v>66</v>
      </c>
      <c r="H60" s="4" t="s">
        <v>66</v>
      </c>
      <c r="I60" s="4">
        <v>0.29129597192338502</v>
      </c>
      <c r="J60" s="4">
        <v>-0.24058348034020599</v>
      </c>
      <c r="K60" s="4">
        <v>-0.40730309860509201</v>
      </c>
      <c r="L60" s="4">
        <v>-1.41507572899433E-3</v>
      </c>
      <c r="M60" s="4">
        <v>-3.09528990500159E-2</v>
      </c>
      <c r="N60" s="4">
        <v>-0.32327254077422501</v>
      </c>
      <c r="O60" s="4">
        <v>2.5883384027826201E-3</v>
      </c>
      <c r="P60" s="4">
        <v>-0.54594382858276402</v>
      </c>
      <c r="Q60" s="4">
        <v>0.48696907670096201</v>
      </c>
      <c r="R60" s="4">
        <v>-1.18395124585915E-2</v>
      </c>
      <c r="S60" s="4">
        <v>9.5926626583031499E-2</v>
      </c>
      <c r="T60" s="4">
        <v>0.183152337850325</v>
      </c>
      <c r="U60" s="4">
        <v>0.18703830061965901</v>
      </c>
      <c r="V60" s="4">
        <v>8.5168918268331603E-2</v>
      </c>
      <c r="W60" s="4">
        <v>-7.9746718061994501E-2</v>
      </c>
      <c r="X60" s="4">
        <v>-1.18857375365701E-2</v>
      </c>
      <c r="Y60" s="4">
        <v>-1</v>
      </c>
      <c r="Z60" s="4">
        <v>0.14488121895938599</v>
      </c>
      <c r="AA60" s="4">
        <v>8.6690393231756299E-2</v>
      </c>
      <c r="AB60" s="4">
        <v>-0.32568153750218598</v>
      </c>
      <c r="AC60" s="4">
        <v>-7.0721869576129701E-3</v>
      </c>
      <c r="AD60" s="4">
        <v>-0.26022816103415097</v>
      </c>
      <c r="AE60" s="4">
        <v>-4.5336127613173703E-2</v>
      </c>
      <c r="AF60" s="4">
        <v>6.7003137213143896E-3</v>
      </c>
      <c r="AG60" s="4">
        <v>6.7721707061681397E-3</v>
      </c>
      <c r="AH60" s="4">
        <v>-0.27616353513046699</v>
      </c>
      <c r="AI60" s="4">
        <v>-0.36210383449595601</v>
      </c>
      <c r="AJ60" s="4">
        <v>-6.0371357517592997E-2</v>
      </c>
      <c r="AK60" s="4">
        <v>5.0630895834913897E-2</v>
      </c>
      <c r="AL60" s="4">
        <v>0.211029074906112</v>
      </c>
      <c r="AM60" s="4">
        <v>3.34463136299697E-2</v>
      </c>
      <c r="AN60" s="4">
        <v>0.114337881479216</v>
      </c>
      <c r="AO60" s="4">
        <v>1.60501894673553E-2</v>
      </c>
      <c r="AP60" s="4">
        <v>0.190822810321188</v>
      </c>
      <c r="AQ60" s="4">
        <v>0.18775669032905901</v>
      </c>
      <c r="AR60" s="4">
        <v>-0.14643073254330799</v>
      </c>
      <c r="AS60" s="4">
        <v>0.102756298169836</v>
      </c>
      <c r="AT60" s="4">
        <v>0.80243680838132803</v>
      </c>
      <c r="AU60" s="4">
        <v>0.801780404032022</v>
      </c>
      <c r="AV60" s="4" t="s">
        <v>66</v>
      </c>
      <c r="AW60" s="4" t="s">
        <v>66</v>
      </c>
      <c r="AX60" s="4">
        <v>-1</v>
      </c>
      <c r="AY60" s="4" t="s">
        <v>66</v>
      </c>
      <c r="AZ60" s="4">
        <v>-6.1230326201659599E-3</v>
      </c>
      <c r="BA60" s="4">
        <v>-2.76011655804872E-2</v>
      </c>
      <c r="BB60" s="4">
        <v>-0.78618634900565398</v>
      </c>
      <c r="BC60" s="4">
        <v>0.93674226438005703</v>
      </c>
      <c r="BD60" s="4">
        <v>-2.8941406872012701E-2</v>
      </c>
      <c r="BE60" s="4">
        <v>1.10743436072262E-2</v>
      </c>
      <c r="BF60" s="4">
        <v>1</v>
      </c>
      <c r="BG60" s="4">
        <v>0.60520870121349901</v>
      </c>
      <c r="BH60" s="4">
        <v>0.59160881471168303</v>
      </c>
      <c r="BI60" s="4">
        <v>6.6395470219825198E-2</v>
      </c>
      <c r="BJ60" s="4">
        <v>-0.150998950376003</v>
      </c>
      <c r="BK60" s="4">
        <v>-3.6429212496778399E-2</v>
      </c>
      <c r="BL60" s="4">
        <v>0.82566732929051501</v>
      </c>
      <c r="BM60" s="4">
        <v>1.00000000000002</v>
      </c>
      <c r="BN60" s="4">
        <v>0.94711033276927603</v>
      </c>
      <c r="BO60" s="4">
        <v>0.95166512218486199</v>
      </c>
    </row>
    <row r="61" spans="1:67" x14ac:dyDescent="0.2">
      <c r="A61" s="4" t="s">
        <v>57</v>
      </c>
      <c r="B61" s="4">
        <v>0.28115925374466999</v>
      </c>
      <c r="C61" s="4">
        <v>0.119223822740195</v>
      </c>
      <c r="D61" s="4">
        <v>-2.4824906567356398E-3</v>
      </c>
      <c r="E61" s="4" t="s">
        <v>66</v>
      </c>
      <c r="F61" s="4">
        <v>0.22988495321841099</v>
      </c>
      <c r="G61" s="4" t="s">
        <v>66</v>
      </c>
      <c r="H61" s="4" t="s">
        <v>66</v>
      </c>
      <c r="I61" s="4">
        <v>0.272606054738744</v>
      </c>
      <c r="J61" s="4">
        <v>-0.34220844929056898</v>
      </c>
      <c r="K61" s="4">
        <v>-0.14684459209779899</v>
      </c>
      <c r="L61" s="4">
        <v>0.448055703767201</v>
      </c>
      <c r="M61" s="4">
        <v>-3.7548248041448497E-2</v>
      </c>
      <c r="N61" s="4">
        <v>6.5862220084822601E-3</v>
      </c>
      <c r="O61" s="4">
        <v>2.7696902085902898E-2</v>
      </c>
      <c r="P61" s="4">
        <v>-0.33045900257308602</v>
      </c>
      <c r="Q61" s="4">
        <v>0.10584351329071599</v>
      </c>
      <c r="R61" s="4">
        <v>-0.10603707729237</v>
      </c>
      <c r="S61" s="4">
        <v>0.12943415474309999</v>
      </c>
      <c r="T61" s="4">
        <v>0.15995471746135301</v>
      </c>
      <c r="U61" s="4">
        <v>9.9971497738782306E-2</v>
      </c>
      <c r="V61" s="4">
        <v>-2.3532396123521499E-2</v>
      </c>
      <c r="W61" s="4">
        <v>-0.13820580730449999</v>
      </c>
      <c r="X61" s="4">
        <v>4.05192485573811E-2</v>
      </c>
      <c r="Y61" s="4">
        <v>-1.00000000000004</v>
      </c>
      <c r="Z61" s="4">
        <v>9.0301801499829207E-2</v>
      </c>
      <c r="AA61" s="4">
        <v>8.1286017484874698E-2</v>
      </c>
      <c r="AB61" s="4">
        <v>-0.255577556561216</v>
      </c>
      <c r="AC61" s="4">
        <v>-1.78078958552505E-2</v>
      </c>
      <c r="AD61" s="4">
        <v>-0.26523643444115302</v>
      </c>
      <c r="AE61" s="4">
        <v>-1.7660818507007101E-2</v>
      </c>
      <c r="AF61" s="4">
        <v>-9.2307003881805794E-3</v>
      </c>
      <c r="AG61" s="4">
        <v>-1.8630171934899398E-2</v>
      </c>
      <c r="AH61" s="4">
        <v>-0.240528873910032</v>
      </c>
      <c r="AI61" s="4">
        <v>-0.16135193489886901</v>
      </c>
      <c r="AJ61" s="4">
        <v>-3.6618414835423899E-2</v>
      </c>
      <c r="AK61" s="4">
        <v>0.14026805411721799</v>
      </c>
      <c r="AL61" s="4">
        <v>5.7458222941625399E-2</v>
      </c>
      <c r="AM61" s="4">
        <v>0.12607340136768799</v>
      </c>
      <c r="AN61" s="4">
        <v>5.28346746434478E-2</v>
      </c>
      <c r="AO61" s="4">
        <v>5.1878640675046299E-3</v>
      </c>
      <c r="AP61" s="4">
        <v>1.8938341534342099E-2</v>
      </c>
      <c r="AQ61" s="4">
        <v>8.0712097336205602E-2</v>
      </c>
      <c r="AR61" s="4">
        <v>0.35874801736867101</v>
      </c>
      <c r="AS61" s="4">
        <v>6.3442969002940998E-3</v>
      </c>
      <c r="AT61" s="4">
        <v>0.377959196690559</v>
      </c>
      <c r="AU61" s="4">
        <v>0.39525652166908198</v>
      </c>
      <c r="AV61" s="4" t="s">
        <v>66</v>
      </c>
      <c r="AW61" s="4" t="s">
        <v>66</v>
      </c>
      <c r="AX61" s="4">
        <v>-1</v>
      </c>
      <c r="AY61" s="4" t="s">
        <v>66</v>
      </c>
      <c r="AZ61" s="4">
        <v>-7.3108465086568694E-2</v>
      </c>
      <c r="BA61" s="4">
        <v>-0.174376831260349</v>
      </c>
      <c r="BB61" s="4">
        <v>-0.71871162126154697</v>
      </c>
      <c r="BC61" s="4">
        <v>0.36546575331842301</v>
      </c>
      <c r="BD61" s="4">
        <v>-3.6179733213195502E-2</v>
      </c>
      <c r="BE61" s="4">
        <v>-9.32398737591352E-2</v>
      </c>
      <c r="BF61" s="4">
        <v>0.60520870121349901</v>
      </c>
      <c r="BG61" s="4">
        <v>1</v>
      </c>
      <c r="BH61" s="4">
        <v>0.36083655717718099</v>
      </c>
      <c r="BI61" s="4">
        <v>0.38437381651643099</v>
      </c>
      <c r="BJ61" s="4">
        <v>-7.8701427606815103E-2</v>
      </c>
      <c r="BK61" s="4">
        <v>-3.5373374919485702E-2</v>
      </c>
      <c r="BL61" s="4">
        <v>0.89134946042621799</v>
      </c>
      <c r="BM61" s="4">
        <v>1.00000000000002</v>
      </c>
      <c r="BN61" s="4">
        <v>0.50553394444541799</v>
      </c>
      <c r="BO61" s="4">
        <v>0.59291150853297803</v>
      </c>
    </row>
    <row r="62" spans="1:67" x14ac:dyDescent="0.2">
      <c r="A62" s="4" t="s">
        <v>58</v>
      </c>
      <c r="B62" s="4">
        <v>0.10333852477788701</v>
      </c>
      <c r="C62" s="4">
        <v>0.13580538090498401</v>
      </c>
      <c r="D62" s="4">
        <v>-0.13790289367453601</v>
      </c>
      <c r="E62" s="4" t="s">
        <v>66</v>
      </c>
      <c r="F62" s="4">
        <v>0.13301825154817501</v>
      </c>
      <c r="G62" s="4" t="s">
        <v>66</v>
      </c>
      <c r="H62" s="4" t="s">
        <v>66</v>
      </c>
      <c r="I62" s="4">
        <v>0.63734328166263798</v>
      </c>
      <c r="J62" s="4">
        <v>0.114302090551661</v>
      </c>
      <c r="K62" s="4">
        <v>-0.24813110431531801</v>
      </c>
      <c r="L62" s="4">
        <v>-0.100790049730931</v>
      </c>
      <c r="M62" s="4">
        <v>-1.90243972996492E-2</v>
      </c>
      <c r="N62" s="4">
        <v>-0.19655435235808599</v>
      </c>
      <c r="O62" s="4">
        <v>-1.29144344804616E-2</v>
      </c>
      <c r="P62" s="4">
        <v>-0.25864702707979598</v>
      </c>
      <c r="Q62" s="4">
        <v>0.30459334632788299</v>
      </c>
      <c r="R62" s="4">
        <v>-5.4133471515948398E-2</v>
      </c>
      <c r="S62" s="4">
        <v>5.9564147975413401E-2</v>
      </c>
      <c r="T62" s="4">
        <v>0.11785797774852</v>
      </c>
      <c r="U62" s="4">
        <v>5.3191072119960499E-2</v>
      </c>
      <c r="V62" s="4">
        <v>-3.0952321436717899E-2</v>
      </c>
      <c r="W62" s="4">
        <v>-2.7957018557879298E-2</v>
      </c>
      <c r="X62" s="4">
        <v>-6.6340183032695703E-3</v>
      </c>
      <c r="Y62" s="4">
        <v>-0.27232105858120798</v>
      </c>
      <c r="Z62" s="4">
        <v>-4.8523764152453401E-3</v>
      </c>
      <c r="AA62" s="4">
        <v>-2.74119379990258E-2</v>
      </c>
      <c r="AB62" s="4">
        <v>-0.123183952692342</v>
      </c>
      <c r="AC62" s="4">
        <v>1.4472637860632701E-2</v>
      </c>
      <c r="AD62" s="4">
        <v>-5.96078126706951E-2</v>
      </c>
      <c r="AE62" s="4">
        <v>-2.4302445905542699E-2</v>
      </c>
      <c r="AF62" s="4">
        <v>6.6698159775194193E-2</v>
      </c>
      <c r="AG62" s="4">
        <v>-1.0749910848313201E-2</v>
      </c>
      <c r="AH62" s="4">
        <v>-0.11486179330816999</v>
      </c>
      <c r="AI62" s="4">
        <v>-0.31724337439633399</v>
      </c>
      <c r="AJ62" s="4">
        <v>-0.22350425595384599</v>
      </c>
      <c r="AK62" s="4">
        <v>0.150441757013769</v>
      </c>
      <c r="AL62" s="4">
        <v>0.12240523941164901</v>
      </c>
      <c r="AM62" s="4">
        <v>0.13515382683968599</v>
      </c>
      <c r="AN62" s="4">
        <v>-3.4440340272415201E-2</v>
      </c>
      <c r="AO62" s="4">
        <v>-2.28349875611043E-3</v>
      </c>
      <c r="AP62" s="4">
        <v>6.4867001223024301E-2</v>
      </c>
      <c r="AQ62" s="4">
        <v>7.7169784197285499E-2</v>
      </c>
      <c r="AR62" s="4">
        <v>-0.108074791485986</v>
      </c>
      <c r="AS62" s="4">
        <v>3.5921261848593698E-2</v>
      </c>
      <c r="AT62" s="4">
        <v>0.53383407190179699</v>
      </c>
      <c r="AU62" s="4">
        <v>0.49431110734287298</v>
      </c>
      <c r="AV62" s="4" t="s">
        <v>66</v>
      </c>
      <c r="AW62" s="4" t="s">
        <v>66</v>
      </c>
      <c r="AX62" s="4">
        <v>-0.54632309879487495</v>
      </c>
      <c r="AY62" s="4">
        <v>0.210631146994261</v>
      </c>
      <c r="AZ62" s="4">
        <v>5.4093401595953897E-2</v>
      </c>
      <c r="BA62" s="4">
        <v>-0.16012252303493599</v>
      </c>
      <c r="BB62" s="4">
        <v>-0.38897866302394901</v>
      </c>
      <c r="BC62" s="4">
        <v>0.68530427676723105</v>
      </c>
      <c r="BD62" s="4">
        <v>8.3534182981411395E-2</v>
      </c>
      <c r="BE62" s="4">
        <v>3.4376773340469097E-2</v>
      </c>
      <c r="BF62" s="4">
        <v>0.59160881471168303</v>
      </c>
      <c r="BG62" s="4">
        <v>0.36083655717718099</v>
      </c>
      <c r="BH62" s="4">
        <v>1</v>
      </c>
      <c r="BI62" s="4">
        <v>0.61324592010207601</v>
      </c>
      <c r="BJ62" s="4">
        <v>-9.1292496181228006E-2</v>
      </c>
      <c r="BK62" s="4">
        <v>-5.6153029391903898E-2</v>
      </c>
      <c r="BL62" s="4">
        <v>-0.42436269924866798</v>
      </c>
      <c r="BM62" s="4">
        <v>-0.58814481586676604</v>
      </c>
      <c r="BN62" s="4">
        <v>0.86503277052774696</v>
      </c>
      <c r="BO62" s="4">
        <v>0.85048617180498198</v>
      </c>
    </row>
    <row r="63" spans="1:67" x14ac:dyDescent="0.2">
      <c r="A63" s="4" t="s">
        <v>59</v>
      </c>
      <c r="B63" s="4">
        <v>-7.5005860061733307E-2</v>
      </c>
      <c r="C63" s="4">
        <v>-5.8731644930865301E-2</v>
      </c>
      <c r="D63" s="4">
        <v>-0.23985811408751001</v>
      </c>
      <c r="E63" s="4" t="s">
        <v>66</v>
      </c>
      <c r="F63" s="4">
        <v>0.20412414523193101</v>
      </c>
      <c r="G63" s="4" t="s">
        <v>66</v>
      </c>
      <c r="H63" s="4" t="s">
        <v>66</v>
      </c>
      <c r="I63" s="4">
        <v>0.55430255863070099</v>
      </c>
      <c r="J63" s="4">
        <v>-4.3285958406373899E-2</v>
      </c>
      <c r="K63" s="4">
        <v>-0.82754687442167296</v>
      </c>
      <c r="L63" s="4">
        <v>0.101615631084641</v>
      </c>
      <c r="M63" s="4">
        <v>0.13286455705827499</v>
      </c>
      <c r="N63" s="4">
        <v>-0.377065716792442</v>
      </c>
      <c r="O63" s="4">
        <v>9.3697806926784005E-2</v>
      </c>
      <c r="P63" s="4">
        <v>0.40964401518646198</v>
      </c>
      <c r="Q63" s="4">
        <v>0.13322924323982499</v>
      </c>
      <c r="R63" s="4">
        <v>3.8395251336347802E-2</v>
      </c>
      <c r="S63" s="4">
        <v>1.7125048166551599E-2</v>
      </c>
      <c r="T63" s="4">
        <v>0.32238188687112401</v>
      </c>
      <c r="U63" s="4">
        <v>-5.1227631451373302E-2</v>
      </c>
      <c r="V63" s="4">
        <v>-0.17719611134607099</v>
      </c>
      <c r="W63" s="4">
        <v>-0.32654663197366202</v>
      </c>
      <c r="X63" s="4">
        <v>-0.30145965585036799</v>
      </c>
      <c r="Y63" s="4" t="s">
        <v>66</v>
      </c>
      <c r="Z63" s="4">
        <v>-0.13846650286675499</v>
      </c>
      <c r="AA63" s="4">
        <v>-0.28152667747933102</v>
      </c>
      <c r="AB63" s="4">
        <v>-0.15564174788610199</v>
      </c>
      <c r="AC63" s="4">
        <v>0.245013989689812</v>
      </c>
      <c r="AD63" s="4">
        <v>-0.33137364692165699</v>
      </c>
      <c r="AE63" s="4">
        <v>-0.37537656982168899</v>
      </c>
      <c r="AF63" s="4">
        <v>0.24674112586904801</v>
      </c>
      <c r="AG63" s="4">
        <v>0.27608336265980199</v>
      </c>
      <c r="AH63" s="4">
        <v>-0.19068675274957</v>
      </c>
      <c r="AI63" s="4">
        <v>-1.6783278391571101E-2</v>
      </c>
      <c r="AJ63" s="4">
        <v>-0.104986229142798</v>
      </c>
      <c r="AK63" s="4">
        <v>8.8257564911766007E-2</v>
      </c>
      <c r="AL63" s="4">
        <v>-8.9766838620591094E-2</v>
      </c>
      <c r="AM63" s="4">
        <v>0.13789692064613501</v>
      </c>
      <c r="AN63" s="4">
        <v>-0.20243008239490401</v>
      </c>
      <c r="AO63" s="4">
        <v>1.7000126173267498E-2</v>
      </c>
      <c r="AP63" s="4">
        <v>-0.10295326513025201</v>
      </c>
      <c r="AQ63" s="4">
        <v>-9.7480112463352697E-2</v>
      </c>
      <c r="AR63" s="4">
        <v>9.2713567768960198E-2</v>
      </c>
      <c r="AS63" s="4">
        <v>0.203469696769147</v>
      </c>
      <c r="AT63" s="4">
        <v>-2.7512311517928299E-2</v>
      </c>
      <c r="AU63" s="4">
        <v>-8.3221962453931306E-2</v>
      </c>
      <c r="AV63" s="4" t="s">
        <v>66</v>
      </c>
      <c r="AW63" s="4" t="s">
        <v>66</v>
      </c>
      <c r="AX63" s="4" t="s">
        <v>66</v>
      </c>
      <c r="AY63" s="4">
        <v>0.99999999999995903</v>
      </c>
      <c r="AZ63" s="4">
        <v>-8.9630142994264E-2</v>
      </c>
      <c r="BA63" s="4">
        <v>-0.234777830052251</v>
      </c>
      <c r="BB63" s="4">
        <v>-0.50936498584814904</v>
      </c>
      <c r="BC63" s="4">
        <v>0.473859431674794</v>
      </c>
      <c r="BD63" s="4">
        <v>-5.03518051413855E-2</v>
      </c>
      <c r="BE63" s="4">
        <v>0.209058074655075</v>
      </c>
      <c r="BF63" s="4">
        <v>6.6395470219825198E-2</v>
      </c>
      <c r="BG63" s="4">
        <v>0.38437381651643099</v>
      </c>
      <c r="BH63" s="4">
        <v>0.61324592010207601</v>
      </c>
      <c r="BI63" s="4">
        <v>1</v>
      </c>
      <c r="BJ63" s="4">
        <v>0.14215004098319201</v>
      </c>
      <c r="BK63" s="4">
        <v>0.155196641357086</v>
      </c>
      <c r="BL63" s="4" t="s">
        <v>66</v>
      </c>
      <c r="BM63" s="4" t="s">
        <v>66</v>
      </c>
      <c r="BN63" s="4">
        <v>-0.243616603453606</v>
      </c>
      <c r="BO63" s="4">
        <v>-5.3040588977176201E-2</v>
      </c>
    </row>
    <row r="64" spans="1:67" x14ac:dyDescent="0.2">
      <c r="A64" s="4" t="s">
        <v>60</v>
      </c>
      <c r="B64" s="4">
        <v>-0.51442925072049706</v>
      </c>
      <c r="C64" s="4">
        <v>-5.4844324234286902E-2</v>
      </c>
      <c r="D64" s="4">
        <v>-0.202067293319699</v>
      </c>
      <c r="E64" s="4" t="s">
        <v>66</v>
      </c>
      <c r="F64" s="4">
        <v>0.98011664892286499</v>
      </c>
      <c r="G64" s="4" t="s">
        <v>66</v>
      </c>
      <c r="H64" s="4" t="s">
        <v>66</v>
      </c>
      <c r="I64" s="4">
        <v>-0.200184001957526</v>
      </c>
      <c r="J64" s="4">
        <v>0.99037573806107504</v>
      </c>
      <c r="K64" s="4">
        <v>7.1176913906034506E-2</v>
      </c>
      <c r="L64" s="4">
        <v>0.95926973139413596</v>
      </c>
      <c r="M64" s="4">
        <v>0.134010372040408</v>
      </c>
      <c r="N64" s="4">
        <v>0.18639632416232799</v>
      </c>
      <c r="O64" s="4">
        <v>-0.60917844676447097</v>
      </c>
      <c r="P64" s="4" t="s">
        <v>66</v>
      </c>
      <c r="Q64" s="4">
        <v>-0.14389093891945401</v>
      </c>
      <c r="R64" s="4">
        <v>-0.14216463196247001</v>
      </c>
      <c r="S64" s="4">
        <v>0.16034155318795901</v>
      </c>
      <c r="T64" s="4">
        <v>0.203107054046784</v>
      </c>
      <c r="U64" s="4">
        <v>-0.28378807853952598</v>
      </c>
      <c r="V64" s="4">
        <v>-0.16394545135997199</v>
      </c>
      <c r="W64" s="4">
        <v>0.494217678909109</v>
      </c>
      <c r="X64" s="4">
        <v>0.273440714485152</v>
      </c>
      <c r="Y64" s="4" t="s">
        <v>66</v>
      </c>
      <c r="Z64" s="4">
        <v>-5.9999354788084998E-2</v>
      </c>
      <c r="AA64" s="4">
        <v>-0.15243406261932199</v>
      </c>
      <c r="AB64" s="4">
        <v>0.45902519851797302</v>
      </c>
      <c r="AC64" s="4">
        <v>0.14821283090960299</v>
      </c>
      <c r="AD64" s="4">
        <v>0.43915156988512699</v>
      </c>
      <c r="AE64" s="4">
        <v>-5.3815072885327199E-2</v>
      </c>
      <c r="AF64" s="4">
        <v>6.9014806742168297E-2</v>
      </c>
      <c r="AG64" s="4">
        <v>-9.6871937130293795E-2</v>
      </c>
      <c r="AH64" s="4">
        <v>0.36014944292600198</v>
      </c>
      <c r="AI64" s="4">
        <v>-0.57237699930564301</v>
      </c>
      <c r="AJ64" s="4">
        <v>-0.39767899814919899</v>
      </c>
      <c r="AK64" s="4">
        <v>-0.33439471491199502</v>
      </c>
      <c r="AL64" s="4">
        <v>-0.62476163976377996</v>
      </c>
      <c r="AM64" s="4">
        <v>-0.33251795368895198</v>
      </c>
      <c r="AN64" s="4">
        <v>-0.38016802918246301</v>
      </c>
      <c r="AO64" s="4" t="s">
        <v>66</v>
      </c>
      <c r="AP64" s="4">
        <v>-0.159453404682845</v>
      </c>
      <c r="AQ64" s="4">
        <v>-0.158286938067695</v>
      </c>
      <c r="AR64" s="4">
        <v>0.13286240305702901</v>
      </c>
      <c r="AS64" s="4">
        <v>-0.22728084545107399</v>
      </c>
      <c r="AT64" s="4">
        <v>0.39095094435183902</v>
      </c>
      <c r="AU64" s="4">
        <v>0.39866244386876398</v>
      </c>
      <c r="AV64" s="4" t="s">
        <v>66</v>
      </c>
      <c r="AW64" s="4" t="s">
        <v>66</v>
      </c>
      <c r="AX64" s="4">
        <v>-1</v>
      </c>
      <c r="AY64" s="4">
        <v>1</v>
      </c>
      <c r="AZ64" s="4">
        <v>-0.19750663767864601</v>
      </c>
      <c r="BA64" s="4">
        <v>0.35700076767335598</v>
      </c>
      <c r="BB64" s="4">
        <v>-1</v>
      </c>
      <c r="BC64" s="4">
        <v>0.16744609086918599</v>
      </c>
      <c r="BD64" s="4">
        <v>0.21100712349078601</v>
      </c>
      <c r="BE64" s="4">
        <v>-0.14730389438160399</v>
      </c>
      <c r="BF64" s="4">
        <v>-0.150998950376003</v>
      </c>
      <c r="BG64" s="4">
        <v>-7.8701427606815103E-2</v>
      </c>
      <c r="BH64" s="4">
        <v>-9.1292496181228006E-2</v>
      </c>
      <c r="BI64" s="4">
        <v>0.14215004098319201</v>
      </c>
      <c r="BJ64" s="4">
        <v>1</v>
      </c>
      <c r="BK64" s="4">
        <v>-0.18883400725225</v>
      </c>
      <c r="BL64" s="4" t="s">
        <v>66</v>
      </c>
      <c r="BM64" s="4" t="s">
        <v>66</v>
      </c>
      <c r="BN64" s="4">
        <v>-4.6060245785815801E-2</v>
      </c>
      <c r="BO64" s="4">
        <v>0.76822572687758395</v>
      </c>
    </row>
    <row r="65" spans="1:67" x14ac:dyDescent="0.2">
      <c r="A65" s="4" t="s">
        <v>61</v>
      </c>
      <c r="B65" s="4">
        <v>-0.25527599106951998</v>
      </c>
      <c r="C65" s="4">
        <v>-0.15498321945868801</v>
      </c>
      <c r="D65" s="4">
        <v>-0.103791274339533</v>
      </c>
      <c r="E65" s="4" t="s">
        <v>66</v>
      </c>
      <c r="F65" s="4">
        <v>-5.6229468519534899E-2</v>
      </c>
      <c r="G65" s="4" t="s">
        <v>66</v>
      </c>
      <c r="H65" s="4" t="s">
        <v>66</v>
      </c>
      <c r="I65" s="4">
        <v>5.2862770741108601E-2</v>
      </c>
      <c r="J65" s="4">
        <v>-2.2352534937366601E-2</v>
      </c>
      <c r="K65" s="4">
        <v>0.36105724425212599</v>
      </c>
      <c r="L65" s="4">
        <v>-0.31991357807564802</v>
      </c>
      <c r="M65" s="4">
        <v>4.0248602339650899E-2</v>
      </c>
      <c r="N65" s="4">
        <v>0.33494203947002099</v>
      </c>
      <c r="O65" s="4">
        <v>0.38275492926474902</v>
      </c>
      <c r="P65" s="4">
        <v>0.152816176783864</v>
      </c>
      <c r="Q65" s="4">
        <v>-7.8093232623515996E-3</v>
      </c>
      <c r="R65" s="4">
        <v>0.32645508865962303</v>
      </c>
      <c r="S65" s="4">
        <v>-0.278636663127238</v>
      </c>
      <c r="T65" s="4">
        <v>-0.124907713554679</v>
      </c>
      <c r="U65" s="4">
        <v>2.0919845215559601E-2</v>
      </c>
      <c r="V65" s="4">
        <v>3.2363565224313502E-2</v>
      </c>
      <c r="W65" s="4">
        <v>4.3304519698756302E-2</v>
      </c>
      <c r="X65" s="4">
        <v>-0.144251021197567</v>
      </c>
      <c r="Y65" s="4">
        <v>-0.246665153362154</v>
      </c>
      <c r="Z65" s="4">
        <v>-8.2620843463173499E-2</v>
      </c>
      <c r="AA65" s="4">
        <v>-0.10362218644059</v>
      </c>
      <c r="AB65" s="4">
        <v>-0.13455516841272899</v>
      </c>
      <c r="AC65" s="4">
        <v>0.167761232933512</v>
      </c>
      <c r="AD65" s="4">
        <v>-3.54113521673985E-3</v>
      </c>
      <c r="AE65" s="4">
        <v>2.3584633141607501E-2</v>
      </c>
      <c r="AF65" s="4">
        <v>0.251954819296762</v>
      </c>
      <c r="AG65" s="4">
        <v>0.18616789532693501</v>
      </c>
      <c r="AH65" s="4">
        <v>-0.12163771370167201</v>
      </c>
      <c r="AI65" s="4">
        <v>2.01687932244374E-2</v>
      </c>
      <c r="AJ65" s="4">
        <v>-3.1426095980243603E-2</v>
      </c>
      <c r="AK65" s="4">
        <v>-9.7447324920761899E-2</v>
      </c>
      <c r="AL65" s="4">
        <v>0.14739110150402401</v>
      </c>
      <c r="AM65" s="4">
        <v>-0.111148787940223</v>
      </c>
      <c r="AN65" s="4">
        <v>-3.3375736947330301E-2</v>
      </c>
      <c r="AO65" s="4">
        <v>1.7245147327286499E-2</v>
      </c>
      <c r="AP65" s="4">
        <v>0.27112498200162899</v>
      </c>
      <c r="AQ65" s="4">
        <v>0.28146687594334202</v>
      </c>
      <c r="AR65" s="4">
        <v>-0.13933619521044399</v>
      </c>
      <c r="AS65" s="4">
        <v>9.5054433379174505E-2</v>
      </c>
      <c r="AT65" s="4">
        <v>-1.16689304449297E-4</v>
      </c>
      <c r="AU65" s="4">
        <v>9.84131040342528E-4</v>
      </c>
      <c r="AV65" s="4" t="s">
        <v>66</v>
      </c>
      <c r="AW65" s="4">
        <v>0.999999999999999</v>
      </c>
      <c r="AX65" s="4">
        <v>-1</v>
      </c>
      <c r="AY65" s="4">
        <v>-0.61297360375022003</v>
      </c>
      <c r="AZ65" s="4">
        <v>4.7523946568018498E-2</v>
      </c>
      <c r="BA65" s="4">
        <v>-0.318671140871361</v>
      </c>
      <c r="BB65" s="4">
        <v>9.6544231184232096E-2</v>
      </c>
      <c r="BC65" s="4">
        <v>-0.32746874132988002</v>
      </c>
      <c r="BD65" s="4">
        <v>0.36459757734917198</v>
      </c>
      <c r="BE65" s="4">
        <v>0.45265550027649898</v>
      </c>
      <c r="BF65" s="4">
        <v>-3.6429212496778399E-2</v>
      </c>
      <c r="BG65" s="4">
        <v>-3.5373374919485702E-2</v>
      </c>
      <c r="BH65" s="4">
        <v>-5.6153029391903898E-2</v>
      </c>
      <c r="BI65" s="4">
        <v>0.155196641357086</v>
      </c>
      <c r="BJ65" s="4">
        <v>-0.18883400725225</v>
      </c>
      <c r="BK65" s="4">
        <v>1</v>
      </c>
      <c r="BL65" s="4">
        <v>0.36334411712408698</v>
      </c>
      <c r="BM65" s="4">
        <v>0.34403948014297198</v>
      </c>
      <c r="BN65" s="4">
        <v>-0.13635401537793099</v>
      </c>
      <c r="BO65" s="4">
        <v>-4.2181960144555899E-2</v>
      </c>
    </row>
    <row r="66" spans="1:67" x14ac:dyDescent="0.2">
      <c r="A66" s="4" t="s">
        <v>62</v>
      </c>
      <c r="B66" s="4" t="s">
        <v>66</v>
      </c>
      <c r="C66" s="4">
        <v>-0.17973651736534901</v>
      </c>
      <c r="D66" s="4" t="s">
        <v>66</v>
      </c>
      <c r="E66" s="4" t="s">
        <v>66</v>
      </c>
      <c r="F66" s="4" t="s">
        <v>66</v>
      </c>
      <c r="G66" s="4" t="s">
        <v>66</v>
      </c>
      <c r="H66" s="4" t="s">
        <v>66</v>
      </c>
      <c r="I66" s="4">
        <v>-0.26801433037016098</v>
      </c>
      <c r="J66" s="4" t="s">
        <v>66</v>
      </c>
      <c r="K66" s="4" t="s">
        <v>66</v>
      </c>
      <c r="L66" s="4" t="s">
        <v>66</v>
      </c>
      <c r="M66" s="4">
        <v>0.17687217788455101</v>
      </c>
      <c r="N66" s="4">
        <v>-0.99609375012000501</v>
      </c>
      <c r="O66" s="4">
        <v>0.306292637534819</v>
      </c>
      <c r="P66" s="4">
        <v>-1.00000000000001</v>
      </c>
      <c r="Q66" s="4">
        <v>0.37962458558592299</v>
      </c>
      <c r="R66" s="4">
        <v>-0.230737052598153</v>
      </c>
      <c r="S66" s="4">
        <v>-0.187689071497224</v>
      </c>
      <c r="T66" s="4">
        <v>0.31950436949969802</v>
      </c>
      <c r="U66" s="4">
        <v>0.90122221016163295</v>
      </c>
      <c r="V66" s="4">
        <v>0.40910244147582198</v>
      </c>
      <c r="W66" s="4">
        <v>-0.33165680538065501</v>
      </c>
      <c r="X66" s="4">
        <v>0.43408217385787501</v>
      </c>
      <c r="Y66" s="4" t="s">
        <v>66</v>
      </c>
      <c r="Z66" s="4">
        <v>-5.20080496732096E-2</v>
      </c>
      <c r="AA66" s="4">
        <v>-0.21119656351504201</v>
      </c>
      <c r="AB66" s="4">
        <v>-0.52097783293918498</v>
      </c>
      <c r="AC66" s="4">
        <v>0.89208085050718999</v>
      </c>
      <c r="AD66" s="4">
        <v>-0.367123095378389</v>
      </c>
      <c r="AE66" s="4">
        <v>-0.35063401317689102</v>
      </c>
      <c r="AF66" s="4">
        <v>0.89639908633133003</v>
      </c>
      <c r="AG66" s="4">
        <v>0.45399962605197702</v>
      </c>
      <c r="AH66" s="4">
        <v>-0.29137206463887899</v>
      </c>
      <c r="AI66" s="4">
        <v>0.92590061176641103</v>
      </c>
      <c r="AJ66" s="4">
        <v>0.85419890448431601</v>
      </c>
      <c r="AK66" s="4">
        <v>-0.61723336575042298</v>
      </c>
      <c r="AL66" s="4">
        <v>-2.91669041539479E-2</v>
      </c>
      <c r="AM66" s="4">
        <v>-0.36650052034658298</v>
      </c>
      <c r="AN66" s="4">
        <v>0.367084319714441</v>
      </c>
      <c r="AO66" s="4">
        <v>0.25908528291976901</v>
      </c>
      <c r="AP66" s="4">
        <v>-1.00000000000168</v>
      </c>
      <c r="AQ66" s="4" t="s">
        <v>66</v>
      </c>
      <c r="AR66" s="4">
        <v>1</v>
      </c>
      <c r="AS66" s="4">
        <v>0.77778785415136098</v>
      </c>
      <c r="AT66" s="4">
        <v>1.0000000000000899</v>
      </c>
      <c r="AU66" s="4">
        <v>1</v>
      </c>
      <c r="AV66" s="4" t="s">
        <v>66</v>
      </c>
      <c r="AW66" s="4" t="s">
        <v>66</v>
      </c>
      <c r="AX66" s="4" t="s">
        <v>66</v>
      </c>
      <c r="AY66" s="4" t="s">
        <v>66</v>
      </c>
      <c r="AZ66" s="4">
        <v>-8.2995427637385905E-2</v>
      </c>
      <c r="BA66" s="4">
        <v>-0.64121680294698702</v>
      </c>
      <c r="BB66" s="4">
        <v>1.00000000000001</v>
      </c>
      <c r="BC66" s="4" t="s">
        <v>66</v>
      </c>
      <c r="BD66" s="4">
        <v>-0.66183312722144505</v>
      </c>
      <c r="BE66" s="4">
        <v>-0.264765149747475</v>
      </c>
      <c r="BF66" s="4">
        <v>0.82566732929051501</v>
      </c>
      <c r="BG66" s="4">
        <v>0.89134946042621799</v>
      </c>
      <c r="BH66" s="4">
        <v>-0.42436269924866798</v>
      </c>
      <c r="BI66" s="4" t="s">
        <v>66</v>
      </c>
      <c r="BJ66" s="4" t="s">
        <v>66</v>
      </c>
      <c r="BK66" s="4">
        <v>0.36334411712408698</v>
      </c>
      <c r="BL66" s="4">
        <v>1</v>
      </c>
      <c r="BM66" s="4">
        <v>0.99990577909213696</v>
      </c>
      <c r="BN66" s="4">
        <v>-1</v>
      </c>
      <c r="BO66" s="4" t="s">
        <v>66</v>
      </c>
    </row>
    <row r="67" spans="1:67" x14ac:dyDescent="0.2">
      <c r="A67" s="4" t="s">
        <v>63</v>
      </c>
      <c r="B67" s="4" t="s">
        <v>66</v>
      </c>
      <c r="C67" s="4">
        <v>-6.6326086939804602E-2</v>
      </c>
      <c r="D67" s="4" t="s">
        <v>66</v>
      </c>
      <c r="E67" s="4" t="s">
        <v>66</v>
      </c>
      <c r="F67" s="4" t="s">
        <v>66</v>
      </c>
      <c r="G67" s="4" t="s">
        <v>66</v>
      </c>
      <c r="H67" s="4" t="s">
        <v>66</v>
      </c>
      <c r="I67" s="4">
        <v>-0.469833474697741</v>
      </c>
      <c r="J67" s="4" t="s">
        <v>66</v>
      </c>
      <c r="K67" s="4" t="s">
        <v>66</v>
      </c>
      <c r="L67" s="4" t="s">
        <v>66</v>
      </c>
      <c r="M67" s="4">
        <v>0.59582763716373799</v>
      </c>
      <c r="N67" s="4" t="s">
        <v>66</v>
      </c>
      <c r="O67" s="4">
        <v>0.34350893121652598</v>
      </c>
      <c r="P67" s="4" t="s">
        <v>66</v>
      </c>
      <c r="Q67" s="4">
        <v>0.11614278995824601</v>
      </c>
      <c r="R67" s="4">
        <v>9.5013002125835994E-2</v>
      </c>
      <c r="S67" s="4">
        <v>-0.302588456148563</v>
      </c>
      <c r="T67" s="4">
        <v>0.11380824337574801</v>
      </c>
      <c r="U67" s="4">
        <v>0.88265800018402996</v>
      </c>
      <c r="V67" s="4">
        <v>0.50125051952844801</v>
      </c>
      <c r="W67" s="4">
        <v>-0.24349815590697799</v>
      </c>
      <c r="X67" s="4">
        <v>0.99966629952967501</v>
      </c>
      <c r="Y67" s="4" t="s">
        <v>66</v>
      </c>
      <c r="Z67" s="4">
        <v>-0.31193200552897898</v>
      </c>
      <c r="AA67" s="4">
        <v>-0.42581447306382703</v>
      </c>
      <c r="AB67" s="4">
        <v>-0.92965329344774095</v>
      </c>
      <c r="AC67" s="4">
        <v>0.98697761745122303</v>
      </c>
      <c r="AD67" s="4">
        <v>-0.719574305658228</v>
      </c>
      <c r="AE67" s="4">
        <v>-0.64157278134148998</v>
      </c>
      <c r="AF67" s="4">
        <v>0.99718542167799895</v>
      </c>
      <c r="AG67" s="4">
        <v>0.43053186733079502</v>
      </c>
      <c r="AH67" s="4">
        <v>-0.82697678238009997</v>
      </c>
      <c r="AI67" s="4">
        <v>0.95234338258321105</v>
      </c>
      <c r="AJ67" s="4">
        <v>0.98885002174663295</v>
      </c>
      <c r="AK67" s="4">
        <v>-0.65356098932883899</v>
      </c>
      <c r="AL67" s="4">
        <v>0.379910554044603</v>
      </c>
      <c r="AM67" s="4">
        <v>-0.49874843706823802</v>
      </c>
      <c r="AN67" s="4">
        <v>0.12102400272248499</v>
      </c>
      <c r="AO67" s="4" t="s">
        <v>66</v>
      </c>
      <c r="AP67" s="4" t="s">
        <v>66</v>
      </c>
      <c r="AQ67" s="4" t="s">
        <v>66</v>
      </c>
      <c r="AR67" s="4" t="s">
        <v>66</v>
      </c>
      <c r="AS67" s="4">
        <v>0.99356393574162105</v>
      </c>
      <c r="AT67" s="4" t="s">
        <v>66</v>
      </c>
      <c r="AU67" s="4" t="s">
        <v>66</v>
      </c>
      <c r="AV67" s="4" t="s">
        <v>66</v>
      </c>
      <c r="AW67" s="4" t="s">
        <v>66</v>
      </c>
      <c r="AX67" s="4" t="s">
        <v>66</v>
      </c>
      <c r="AY67" s="4" t="s">
        <v>66</v>
      </c>
      <c r="AZ67" s="4">
        <v>-0.416783249191086</v>
      </c>
      <c r="BA67" s="4">
        <v>-1</v>
      </c>
      <c r="BB67" s="4" t="s">
        <v>66</v>
      </c>
      <c r="BC67" s="4" t="s">
        <v>66</v>
      </c>
      <c r="BD67" s="4">
        <v>-0.723131906928562</v>
      </c>
      <c r="BE67" s="4">
        <v>-0.42249919316801998</v>
      </c>
      <c r="BF67" s="4">
        <v>1.00000000000002</v>
      </c>
      <c r="BG67" s="4">
        <v>1.00000000000002</v>
      </c>
      <c r="BH67" s="4">
        <v>-0.58814481586676604</v>
      </c>
      <c r="BI67" s="4" t="s">
        <v>66</v>
      </c>
      <c r="BJ67" s="4" t="s">
        <v>66</v>
      </c>
      <c r="BK67" s="4">
        <v>0.34403948014297198</v>
      </c>
      <c r="BL67" s="4">
        <v>0.99990577909213696</v>
      </c>
      <c r="BM67" s="4">
        <v>1</v>
      </c>
      <c r="BN67" s="4">
        <v>-1</v>
      </c>
      <c r="BO67" s="4" t="s">
        <v>66</v>
      </c>
    </row>
    <row r="68" spans="1:67" x14ac:dyDescent="0.2">
      <c r="A68" s="4" t="s">
        <v>64</v>
      </c>
      <c r="B68" s="4">
        <v>0.56704184938572599</v>
      </c>
      <c r="C68" s="4">
        <v>3.9688641403388299E-2</v>
      </c>
      <c r="D68" s="4">
        <v>0.128354612271423</v>
      </c>
      <c r="E68" s="4" t="s">
        <v>66</v>
      </c>
      <c r="F68" s="4">
        <v>0.63609570806606297</v>
      </c>
      <c r="G68" s="4" t="s">
        <v>66</v>
      </c>
      <c r="H68" s="4" t="s">
        <v>66</v>
      </c>
      <c r="I68" s="4">
        <v>0.423710301320043</v>
      </c>
      <c r="J68" s="4">
        <v>-0.37168878298367303</v>
      </c>
      <c r="K68" s="4">
        <v>-0.988230350958064</v>
      </c>
      <c r="L68" s="4">
        <v>0.167499179193207</v>
      </c>
      <c r="M68" s="4">
        <v>-0.12593711095268101</v>
      </c>
      <c r="N68" s="4">
        <v>-0.69401269011095001</v>
      </c>
      <c r="O68" s="4">
        <v>4.0152434522993698E-2</v>
      </c>
      <c r="P68" s="4">
        <v>-0.29467720622112697</v>
      </c>
      <c r="Q68" s="4">
        <v>0.75391981400286801</v>
      </c>
      <c r="R68" s="4">
        <v>-9.0589389140702206E-2</v>
      </c>
      <c r="S68" s="4">
        <v>-0.17886286526967399</v>
      </c>
      <c r="T68" s="4">
        <v>-0.19484587474211601</v>
      </c>
      <c r="U68" s="4">
        <v>0.236868451491481</v>
      </c>
      <c r="V68" s="4">
        <v>0.179475791738368</v>
      </c>
      <c r="W68" s="4">
        <v>-0.16464082462247301</v>
      </c>
      <c r="X68" s="4">
        <v>-0.145233162496478</v>
      </c>
      <c r="Y68" s="4" t="s">
        <v>66</v>
      </c>
      <c r="Z68" s="4">
        <v>-0.115295766590437</v>
      </c>
      <c r="AA68" s="4">
        <v>-7.8413398185871397E-2</v>
      </c>
      <c r="AB68" s="4">
        <v>-0.35364307025311897</v>
      </c>
      <c r="AC68" s="4">
        <v>-0.14285088561996101</v>
      </c>
      <c r="AD68" s="4">
        <v>0.103619564696811</v>
      </c>
      <c r="AE68" s="4">
        <v>-9.2645306700861907E-2</v>
      </c>
      <c r="AF68" s="4">
        <v>-0.10400362972638599</v>
      </c>
      <c r="AG68" s="4">
        <v>0.13018472180913801</v>
      </c>
      <c r="AH68" s="4">
        <v>-0.31749266390202302</v>
      </c>
      <c r="AI68" s="4">
        <v>-0.58011349577926297</v>
      </c>
      <c r="AJ68" s="4">
        <v>9.7294941839782597E-3</v>
      </c>
      <c r="AK68" s="4">
        <v>8.6051375766954902E-2</v>
      </c>
      <c r="AL68" s="4">
        <v>0.44959999272310402</v>
      </c>
      <c r="AM68" s="4">
        <v>6.4375325899022007E-2</v>
      </c>
      <c r="AN68" s="4">
        <v>0.339794093292132</v>
      </c>
      <c r="AO68" s="4" t="e">
        <f>-Inf</f>
        <v>#NAME?</v>
      </c>
      <c r="AP68" s="4">
        <v>0.44936939299644102</v>
      </c>
      <c r="AQ68" s="4">
        <v>0.43690670551915201</v>
      </c>
      <c r="AR68" s="4">
        <v>-0.34456970202228099</v>
      </c>
      <c r="AS68" s="4">
        <v>3.40534569311048E-2</v>
      </c>
      <c r="AT68" s="4">
        <v>0.96346020123079701</v>
      </c>
      <c r="AU68" s="4">
        <v>0.94658090418471397</v>
      </c>
      <c r="AV68" s="4" t="s">
        <v>66</v>
      </c>
      <c r="AW68" s="4" t="s">
        <v>66</v>
      </c>
      <c r="AX68" s="4" t="s">
        <v>66</v>
      </c>
      <c r="AY68" s="4" t="s">
        <v>66</v>
      </c>
      <c r="AZ68" s="4">
        <v>0.30671640110902898</v>
      </c>
      <c r="BA68" s="4">
        <v>-5.83143022604612E-2</v>
      </c>
      <c r="BB68" s="4">
        <v>8.2874363679402308E-3</v>
      </c>
      <c r="BC68" s="4">
        <v>0.96942270639657202</v>
      </c>
      <c r="BD68" s="4">
        <v>0.13017550859239199</v>
      </c>
      <c r="BE68" s="4">
        <v>-9.44744544468967E-2</v>
      </c>
      <c r="BF68" s="4">
        <v>0.94711033276927603</v>
      </c>
      <c r="BG68" s="4">
        <v>0.50553394444541799</v>
      </c>
      <c r="BH68" s="4">
        <v>0.86503277052774696</v>
      </c>
      <c r="BI68" s="4">
        <v>-0.243616603453606</v>
      </c>
      <c r="BJ68" s="4">
        <v>-4.6060245785815801E-2</v>
      </c>
      <c r="BK68" s="4">
        <v>-0.13635401537793099</v>
      </c>
      <c r="BL68" s="4">
        <v>-1</v>
      </c>
      <c r="BM68" s="4">
        <v>-1</v>
      </c>
      <c r="BN68" s="4">
        <v>1</v>
      </c>
      <c r="BO68" s="4">
        <v>0.93750103949830699</v>
      </c>
    </row>
    <row r="69" spans="1:67" x14ac:dyDescent="0.2">
      <c r="A69" s="4" t="s">
        <v>65</v>
      </c>
      <c r="B69" s="4">
        <v>1</v>
      </c>
      <c r="C69" s="4">
        <v>-1.3610103655158899E-2</v>
      </c>
      <c r="D69" s="4">
        <v>0.124936832865366</v>
      </c>
      <c r="E69" s="4" t="s">
        <v>66</v>
      </c>
      <c r="F69" s="4">
        <v>0.951568480696943</v>
      </c>
      <c r="G69" s="4" t="s">
        <v>66</v>
      </c>
      <c r="H69" s="4" t="s">
        <v>66</v>
      </c>
      <c r="I69" s="4">
        <v>0.597037351880083</v>
      </c>
      <c r="J69" s="4" t="s">
        <v>66</v>
      </c>
      <c r="K69" s="4" t="s">
        <v>66</v>
      </c>
      <c r="L69" s="4">
        <v>1</v>
      </c>
      <c r="M69" s="4">
        <v>-7.2973446969102199E-2</v>
      </c>
      <c r="N69" s="4">
        <v>-0.38852735977088498</v>
      </c>
      <c r="O69" s="4">
        <v>0.103221303365808</v>
      </c>
      <c r="P69" s="4">
        <v>1</v>
      </c>
      <c r="Q69" s="4">
        <v>0.72482295690964504</v>
      </c>
      <c r="R69" s="4">
        <v>-9.9450805575590995E-2</v>
      </c>
      <c r="S69" s="4">
        <v>-0.15250618552661899</v>
      </c>
      <c r="T69" s="4">
        <v>-0.103921317420774</v>
      </c>
      <c r="U69" s="4">
        <v>0.18850205644119999</v>
      </c>
      <c r="V69" s="4">
        <v>8.8392353601742094E-2</v>
      </c>
      <c r="W69" s="4">
        <v>-0.20032402526589399</v>
      </c>
      <c r="X69" s="4">
        <v>-0.11315146967336701</v>
      </c>
      <c r="Y69" s="4" t="s">
        <v>66</v>
      </c>
      <c r="Z69" s="4">
        <v>1.0861562485830799E-3</v>
      </c>
      <c r="AA69" s="4">
        <v>-4.9704606137798799E-2</v>
      </c>
      <c r="AB69" s="4">
        <v>-0.29144547615973698</v>
      </c>
      <c r="AC69" s="4">
        <v>-3.6492518179656298E-2</v>
      </c>
      <c r="AD69" s="4">
        <v>0.229327539202244</v>
      </c>
      <c r="AE69" s="4">
        <v>-0.15101814410352199</v>
      </c>
      <c r="AF69" s="4">
        <v>-1.37556890163033E-2</v>
      </c>
      <c r="AG69" s="4">
        <v>0.17864424747423599</v>
      </c>
      <c r="AH69" s="4">
        <v>-0.25482907417324302</v>
      </c>
      <c r="AI69" s="4">
        <v>-0.473551031577783</v>
      </c>
      <c r="AJ69" s="4">
        <v>0.18332393671491401</v>
      </c>
      <c r="AK69" s="4">
        <v>6.1652601387547301E-2</v>
      </c>
      <c r="AL69" s="4">
        <v>0.36707624188953297</v>
      </c>
      <c r="AM69" s="4">
        <v>7.7202541749972597E-2</v>
      </c>
      <c r="AN69" s="4">
        <v>0.45660940071502099</v>
      </c>
      <c r="AO69" s="4">
        <v>-5.9161102761595896E-9</v>
      </c>
      <c r="AP69" s="4">
        <v>0.58084204221677305</v>
      </c>
      <c r="AQ69" s="4">
        <v>0.56746761204474305</v>
      </c>
      <c r="AR69" s="4">
        <v>-0.32189519260841098</v>
      </c>
      <c r="AS69" s="4">
        <v>0.49192036198078398</v>
      </c>
      <c r="AT69" s="4">
        <v>0.93369678689162094</v>
      </c>
      <c r="AU69" s="4">
        <v>0.89700926834620198</v>
      </c>
      <c r="AV69" s="4" t="s">
        <v>66</v>
      </c>
      <c r="AW69" s="4" t="s">
        <v>66</v>
      </c>
      <c r="AX69" s="4" t="s">
        <v>66</v>
      </c>
      <c r="AY69" s="4" t="s">
        <v>66</v>
      </c>
      <c r="AZ69" s="4">
        <v>0.161195294752664</v>
      </c>
      <c r="BA69" s="4">
        <v>0.11277596736913501</v>
      </c>
      <c r="BB69" s="4">
        <v>-0.31731808119147398</v>
      </c>
      <c r="BC69" s="4">
        <v>0.97490971790976899</v>
      </c>
      <c r="BD69" s="4">
        <v>0.185056715916285</v>
      </c>
      <c r="BE69" s="4">
        <v>-6.04771157684445E-2</v>
      </c>
      <c r="BF69" s="4">
        <v>0.95166512218486199</v>
      </c>
      <c r="BG69" s="4">
        <v>0.59291150853297803</v>
      </c>
      <c r="BH69" s="4">
        <v>0.85048617180498198</v>
      </c>
      <c r="BI69" s="4">
        <v>-5.3040588977176201E-2</v>
      </c>
      <c r="BJ69" s="4">
        <v>0.76822572687758395</v>
      </c>
      <c r="BK69" s="4">
        <v>-4.2181960144555899E-2</v>
      </c>
      <c r="BL69" s="4" t="s">
        <v>66</v>
      </c>
      <c r="BM69" s="4" t="s">
        <v>66</v>
      </c>
      <c r="BN69" s="4">
        <v>0.93750103949830699</v>
      </c>
      <c r="BO69" s="4">
        <v>1</v>
      </c>
    </row>
    <row r="70" spans="1:67" x14ac:dyDescent="0.2">
      <c r="A70" s="1" t="s">
        <v>67</v>
      </c>
    </row>
  </sheetData>
  <conditionalFormatting sqref="B4:BO69">
    <cfRule type="colorScale" priority="1">
      <colorScale>
        <cfvo type="num" val="-1"/>
        <cfvo type="num" val="0"/>
        <cfvo type="num" val="1"/>
        <color rgb="FFF8696B"/>
        <color theme="0"/>
        <color rgb="FF0070C0"/>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Rscoremoderatein2173patie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Editor</cp:lastModifiedBy>
  <dcterms:created xsi:type="dcterms:W3CDTF">2022-08-04T11:03:40Z</dcterms:created>
  <dcterms:modified xsi:type="dcterms:W3CDTF">2023-02-01T07:01:10Z</dcterms:modified>
</cp:coreProperties>
</file>